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S-hypo-DMRs" sheetId="1" state="visible" r:id="rId2"/>
  </sheets>
  <definedNames>
    <definedName function="false" hidden="false" localSheetId="0" name="Excel_BuiltIn__FilterDatabase" vbProcedure="false">'SS-hypo-DMRs'!$B$3:$B$10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4" uniqueCount="714">
  <si>
    <t xml:space="preserve">Supplementary dataset S5. SS-hypo-DMRs</t>
  </si>
  <si>
    <t xml:space="preserve">GENE_ID</t>
  </si>
  <si>
    <t xml:space="preserve">SYMBOL</t>
  </si>
  <si>
    <t xml:space="preserve">TargetID</t>
  </si>
  <si>
    <t xml:space="preserve">HUES-3</t>
  </si>
  <si>
    <t xml:space="preserve">HUES-8</t>
  </si>
  <si>
    <t xml:space="preserve">AM-iPS-3</t>
  </si>
  <si>
    <t xml:space="preserve">AM-iPS-6</t>
  </si>
  <si>
    <t xml:space="preserve">AM-iPS-8</t>
  </si>
  <si>
    <t xml:space="preserve">MRC-iPS-11</t>
  </si>
  <si>
    <t xml:space="preserve">MRC-iPS-19</t>
  </si>
  <si>
    <t xml:space="preserve">MRC-iPS-75</t>
  </si>
  <si>
    <t xml:space="preserve">AM936EP</t>
  </si>
  <si>
    <t xml:space="preserve">MRC5</t>
  </si>
  <si>
    <t xml:space="preserve">H4-1</t>
  </si>
  <si>
    <t xml:space="preserve">Mim1508E</t>
  </si>
  <si>
    <t xml:space="preserve">Yub636BM</t>
  </si>
  <si>
    <t xml:space="preserve">UtE1104</t>
  </si>
  <si>
    <t xml:space="preserve">PAE551</t>
  </si>
  <si>
    <t xml:space="preserve">Edom22</t>
  </si>
  <si>
    <t xml:space="preserve">MAPINFO</t>
  </si>
  <si>
    <t xml:space="preserve">SYNONYM</t>
  </si>
  <si>
    <t xml:space="preserve">ACCESSION</t>
  </si>
  <si>
    <t xml:space="preserve">GID</t>
  </si>
  <si>
    <t xml:space="preserve">ANNOTATION</t>
  </si>
  <si>
    <t xml:space="preserve">PRODUCT</t>
  </si>
  <si>
    <t xml:space="preserve">DISTANCE_TO_TSS</t>
  </si>
  <si>
    <t xml:space="preserve">CPG_ISLAND</t>
  </si>
  <si>
    <t xml:space="preserve">CPG_ISLAND_LOCATIONS</t>
  </si>
  <si>
    <t xml:space="preserve">GeneID:53947</t>
  </si>
  <si>
    <t xml:space="preserve">A4GALT</t>
  </si>
  <si>
    <t xml:space="preserve">cg09744051</t>
  </si>
  <si>
    <t xml:space="preserve">P1; PK; A14GALT; A4GALT1;</t>
  </si>
  <si>
    <t xml:space="preserve">NM_017436.4</t>
  </si>
  <si>
    <t xml:space="preserve">GI:55956926</t>
  </si>
  <si>
    <t xml:space="preserve">P blood group (P one antigen); globotriaosylceramide synthase; CD77 synthase; 4-N-acetylglucosaminyltransferase; GB3 synthase; P(k) antigen synthase; P1/Pk synthase; alpha-1;4-N-acetylglucosaminyltransferase; alpha 1;4-galactosyltransferase (globotriaosylceramide synthase; P blood group); alpha4Gal-T1; UDP-galactose:beta-D-galactosyl-beta1-R 4-alpha-D-galactosyltransferase; lactosylceramide 4-alpha-galactosyltransferase; alpha-1;4-galactosyltransferase; go_component: membrane; go_component: Golgi stack; go_component: integral to membrane; go_component: membrane fraction; go_component: integral to Golgi membrane; go_function: galactosyltransferase activity; go_function: transferase activity; transferring glycosyl groups; go_function: lactosylceramide 4-alpha-galactosyltransferase activity; go_process: lipid biosynthesis; go_process: glycosphingolipid biosynthesis; go_process: plasma membrane organization and biogenesis</t>
  </si>
  <si>
    <t xml:space="preserve">alpha 1;4-galactosyltransferase</t>
  </si>
  <si>
    <t xml:space="preserve">22:41445703-41447374</t>
  </si>
  <si>
    <t xml:space="preserve">GeneID:60529</t>
  </si>
  <si>
    <t xml:space="preserve">ALX4</t>
  </si>
  <si>
    <t xml:space="preserve">cg16977035</t>
  </si>
  <si>
    <t xml:space="preserve">FPP; PFM; PFM1; PFM2; KIAA1788;</t>
  </si>
  <si>
    <t xml:space="preserve">NT_009237.17</t>
  </si>
  <si>
    <t xml:space="preserve">homeodomain transcription factor ALX4; parietal foramina 1; parietal foramina 2; go_component: nucleus; go_function: transcription factor activity; go_process: development; go_process: skeletal development; go_process: skeletal development; go_process: regulation of transcription; DNA-dependent</t>
  </si>
  <si>
    <t xml:space="preserve">aristaless-like homeobox 4</t>
  </si>
  <si>
    <t xml:space="preserve">11:44286979-44288424</t>
  </si>
  <si>
    <t xml:space="preserve">cg00418150</t>
  </si>
  <si>
    <t xml:space="preserve">11:44283505-44284554</t>
  </si>
  <si>
    <t xml:space="preserve">cg15522957</t>
  </si>
  <si>
    <t xml:space="preserve">11:44281312-44281846</t>
  </si>
  <si>
    <t xml:space="preserve">cg23058901</t>
  </si>
  <si>
    <t xml:space="preserve">GeneID:8416</t>
  </si>
  <si>
    <t xml:space="preserve">ANXA9</t>
  </si>
  <si>
    <t xml:space="preserve">cg07337598</t>
  </si>
  <si>
    <t xml:space="preserve">ANX31;</t>
  </si>
  <si>
    <t xml:space="preserve">NM_003568.1</t>
  </si>
  <si>
    <t xml:space="preserve">GI:4502102</t>
  </si>
  <si>
    <t xml:space="preserve">annexin 31; annexin XXXI; go_component: cytosol; go_component: cell surface; go_function: calcium ion binding; go_function: phosphatidylserine binding; go_function: acetylcholine receptor activity; go_function: protein homodimerization activity; go_function: calcium-dependent phospholipid binding; go_process: cell-cell adhesion</t>
  </si>
  <si>
    <t xml:space="preserve">annexin A9</t>
  </si>
  <si>
    <t xml:space="preserve">GeneID:81575</t>
  </si>
  <si>
    <t xml:space="preserve">APOLD1</t>
  </si>
  <si>
    <t xml:space="preserve">cg02813863</t>
  </si>
  <si>
    <t xml:space="preserve">FLJ25138; DKFZP434F0318;</t>
  </si>
  <si>
    <t xml:space="preserve">NM_030817.1</t>
  </si>
  <si>
    <t xml:space="preserve">GI:13540611</t>
  </si>
  <si>
    <t xml:space="preserve">synonyms: FLJ25138; DKFZP434F0318</t>
  </si>
  <si>
    <t xml:space="preserve">hypothetical protein LOC81575</t>
  </si>
  <si>
    <t xml:space="preserve">cg26244225</t>
  </si>
  <si>
    <t xml:space="preserve">GeneID:134549</t>
  </si>
  <si>
    <t xml:space="preserve">APXL2</t>
  </si>
  <si>
    <t xml:space="preserve">cg16609957</t>
  </si>
  <si>
    <t xml:space="preserve">KIAA1960;</t>
  </si>
  <si>
    <t xml:space="preserve">NM_133456.1</t>
  </si>
  <si>
    <t xml:space="preserve">GI:31442419</t>
  </si>
  <si>
    <t xml:space="preserve">synonym: KIAA1960</t>
  </si>
  <si>
    <t xml:space="preserve">apical protein 2</t>
  </si>
  <si>
    <t xml:space="preserve">5:132188724-132189822</t>
  </si>
  <si>
    <t xml:space="preserve">GeneID:170302</t>
  </si>
  <si>
    <t xml:space="preserve">ARX</t>
  </si>
  <si>
    <t xml:space="preserve">cg22437699</t>
  </si>
  <si>
    <t xml:space="preserve">ISSX; PRTS; MRX36; MRX43; MRX54; MRXS1;</t>
  </si>
  <si>
    <t xml:space="preserve">NM_139058.1</t>
  </si>
  <si>
    <t xml:space="preserve">GI:24497588</t>
  </si>
  <si>
    <t xml:space="preserve">aristaless-related homeobox; X-linked; Infantile spasm syndrome; X-linked; go_component: nucleus; go_function: sequence-specific DNA binding; go_function: transcription factor activity; go_process: development; go_process: regulation of transcription; DNA-dependent</t>
  </si>
  <si>
    <t xml:space="preserve">aristaless related homeobox</t>
  </si>
  <si>
    <t xml:space="preserve">X:24943184-24943388</t>
  </si>
  <si>
    <t xml:space="preserve">GeneID:54880</t>
  </si>
  <si>
    <t xml:space="preserve">BCOR</t>
  </si>
  <si>
    <t xml:space="preserve">cg24183173</t>
  </si>
  <si>
    <t xml:space="preserve">MAA2; ANOP2; FLJ20285; KIAA1575; MGC71031;</t>
  </si>
  <si>
    <t xml:space="preserve">NM_020926.2</t>
  </si>
  <si>
    <t xml:space="preserve">GI:21071035</t>
  </si>
  <si>
    <t xml:space="preserve">isoform 2 is encoded by transcript variant 2; BCL-6 interacting corepressor; 5830466J11Rik; 8430401K06Rik; go_component: nucleus; go_function: histone deacetylase binding; go_function: transcription factor binding; go_function: transcription corepressor activity; go_process: transcription; go_process: chromatin modification; go_process: negative regulation of transcription; DNA-dependent</t>
  </si>
  <si>
    <t xml:space="preserve">BCL-6 interacting corepressor isoform 2</t>
  </si>
  <si>
    <t xml:space="preserve">X:39846458-39847599</t>
  </si>
  <si>
    <t xml:space="preserve">GeneID:696</t>
  </si>
  <si>
    <t xml:space="preserve">BTN1A1</t>
  </si>
  <si>
    <t xml:space="preserve">cg07011110</t>
  </si>
  <si>
    <t xml:space="preserve">BT; BTN;</t>
  </si>
  <si>
    <t xml:space="preserve">NM_001732.1</t>
  </si>
  <si>
    <t xml:space="preserve">GI:4502474</t>
  </si>
  <si>
    <t xml:space="preserve">immunoglobulin fold; bK14H9.2 (butyrophilin; subfamily 1; member A1); go_component: integral to plasma membrane; go_function: receptor activity</t>
  </si>
  <si>
    <t xml:space="preserve">butyrophilin; subfamily 1; member A1</t>
  </si>
  <si>
    <t xml:space="preserve">GeneID:55237</t>
  </si>
  <si>
    <t xml:space="preserve">C14orf115</t>
  </si>
  <si>
    <t xml:space="preserve">cg21207436</t>
  </si>
  <si>
    <t xml:space="preserve">FLJ10811;</t>
  </si>
  <si>
    <t xml:space="preserve">NM_018228.1</t>
  </si>
  <si>
    <t xml:space="preserve">GI:8922685</t>
  </si>
  <si>
    <t xml:space="preserve">go_function: DNA binding; go_function: transposase activity; go_process: DNA transposition</t>
  </si>
  <si>
    <t xml:space="preserve">hypothetical protein LOC55237</t>
  </si>
  <si>
    <t xml:space="preserve">GeneID:65259</t>
  </si>
  <si>
    <t xml:space="preserve">C16orf28</t>
  </si>
  <si>
    <t xml:space="preserve">cg11911951</t>
  </si>
  <si>
    <t xml:space="preserve">FLJ23360;</t>
  </si>
  <si>
    <t xml:space="preserve">NM_023076.2</t>
  </si>
  <si>
    <t xml:space="preserve">GI:40254954</t>
  </si>
  <si>
    <t xml:space="preserve">go_component: nucleus; go_component: ubiquitin ligase complex; go_function: zinc ion binding; go_function: metal ion binding; go_function: ubiquitin-protein ligase activity; go_process: protein ubiquitination</t>
  </si>
  <si>
    <t xml:space="preserve">hypothetical protein LOC65259</t>
  </si>
  <si>
    <t xml:space="preserve">16:1368934-1370224</t>
  </si>
  <si>
    <t xml:space="preserve">GeneID:10882</t>
  </si>
  <si>
    <t xml:space="preserve">C1QL1</t>
  </si>
  <si>
    <t xml:space="preserve">cg16772514</t>
  </si>
  <si>
    <t xml:space="preserve">CRF; C1QRF;</t>
  </si>
  <si>
    <t xml:space="preserve">NM_006688.3</t>
  </si>
  <si>
    <t xml:space="preserve">GI:34222385</t>
  </si>
  <si>
    <t xml:space="preserve">C1q-related factor; go_component: cytoplasm; go_function: molecular function unknown; go_process: phosphate transport; go_process: locomotory behavior</t>
  </si>
  <si>
    <t xml:space="preserve">complement component 1; q subcomponent-like 1</t>
  </si>
  <si>
    <t xml:space="preserve">17:40402280-40402551</t>
  </si>
  <si>
    <t xml:space="preserve">GeneID:9750</t>
  </si>
  <si>
    <t xml:space="preserve">C6orf32</t>
  </si>
  <si>
    <t xml:space="preserve">cg12818699</t>
  </si>
  <si>
    <t xml:space="preserve">PL48; DIFF40; DIFF48; FAM65B; KIAA0386;</t>
  </si>
  <si>
    <t xml:space="preserve">NM_015864.2</t>
  </si>
  <si>
    <t xml:space="preserve">GI:14277689</t>
  </si>
  <si>
    <t xml:space="preserve">go_function: binding</t>
  </si>
  <si>
    <t xml:space="preserve">hypothetical protein LOC9750</t>
  </si>
  <si>
    <t xml:space="preserve">GeneID:57685</t>
  </si>
  <si>
    <t xml:space="preserve">CACHD1</t>
  </si>
  <si>
    <t xml:space="preserve">cg20876010</t>
  </si>
  <si>
    <t xml:space="preserve">KIAA1573; RP4-655E10.1;</t>
  </si>
  <si>
    <t xml:space="preserve">NM_020925.1</t>
  </si>
  <si>
    <t xml:space="preserve">GI:32698741</t>
  </si>
  <si>
    <t xml:space="preserve">von Willebrand factor type A and cache domain containing 1; go_component: membrane</t>
  </si>
  <si>
    <t xml:space="preserve">cache domain containing 1</t>
  </si>
  <si>
    <t xml:space="preserve">1:64743689-64744367</t>
  </si>
  <si>
    <t xml:space="preserve">GeneID:814</t>
  </si>
  <si>
    <t xml:space="preserve">CAMK4</t>
  </si>
  <si>
    <t xml:space="preserve">cg06822995</t>
  </si>
  <si>
    <t xml:space="preserve">CaMK-GR; MGC36771;</t>
  </si>
  <si>
    <t xml:space="preserve">NM_001744.3</t>
  </si>
  <si>
    <t xml:space="preserve">GI:27477118</t>
  </si>
  <si>
    <t xml:space="preserve">brain Ca(2+)-calmodulin-dependent protein kinase type IV; calcium/calmodulin-dependent protein kinase type IV catalytic chain; CAM kinase IV; CAM kinase- GR; go_component: nucleus; go_function: ATP binding; go_function: calmodulin binding; go_function: nucleotide binding; go_function: calcium ion binding; go_function: transferase activity; go_function: protein-tyrosine kinase activity; go_function: protein serine/threonine kinase activity; go_function: calcium- and calmodulin-dependent protein kinase activity; go_process: signal transduction; go_process: protein amino acid phosphorylation</t>
  </si>
  <si>
    <t xml:space="preserve">calcium/calmodulin-dependent protein kinase IV</t>
  </si>
  <si>
    <t xml:space="preserve">GeneID:84733</t>
  </si>
  <si>
    <t xml:space="preserve">CBX2</t>
  </si>
  <si>
    <t xml:space="preserve">cg22892904</t>
  </si>
  <si>
    <t xml:space="preserve">M33; CDCA6; MGC10561;</t>
  </si>
  <si>
    <t xml:space="preserve">NM_032647.2</t>
  </si>
  <si>
    <t xml:space="preserve">GI:32306516</t>
  </si>
  <si>
    <t xml:space="preserve">isoform 2 is encoded by transcript variant 2; chromobox homolog 2 (Drosophila Pc class); modifier 3; cell division cycle associated 6; M33 polycomb-like; go_component: nucleus; go_component: chromatin; go_function: DNA binding; go_function: chromatin binding; go_function: transcriptional repressor activity; go_process: transcription; go_process: chromatin modification; go_process: chromatin assembly or disassembly; go_process: negative regulation of transcription; go_process: regulation of transcription; DNA-dependent</t>
  </si>
  <si>
    <t xml:space="preserve">chromobox homolog 2 isoform 2</t>
  </si>
  <si>
    <t xml:space="preserve">17:75365487-75367490</t>
  </si>
  <si>
    <t xml:space="preserve">GeneID:388611</t>
  </si>
  <si>
    <t xml:space="preserve">CD164L2</t>
  </si>
  <si>
    <t xml:space="preserve">cg15166089</t>
  </si>
  <si>
    <t xml:space="preserve">UNQ6122;</t>
  </si>
  <si>
    <t xml:space="preserve">NM_207397.1</t>
  </si>
  <si>
    <t xml:space="preserve">GI:46409425</t>
  </si>
  <si>
    <t xml:space="preserve">EAPG6122</t>
  </si>
  <si>
    <t xml:space="preserve">CD164 sialomucin-like 2</t>
  </si>
  <si>
    <t xml:space="preserve">1:27582147-27582744</t>
  </si>
  <si>
    <t xml:space="preserve">GeneID:64866</t>
  </si>
  <si>
    <t xml:space="preserve">CDCP1</t>
  </si>
  <si>
    <t xml:space="preserve">cg15779716</t>
  </si>
  <si>
    <t xml:space="preserve">CD318; TRASK; SIMA135;</t>
  </si>
  <si>
    <t xml:space="preserve">NM_178181.1</t>
  </si>
  <si>
    <t xml:space="preserve">GI:30410802</t>
  </si>
  <si>
    <t xml:space="preserve">isoform 2 is encoded by transcript variant 2; CUB domain-containing protein 1; transmembrane and associated with src kinases; go_component: integral to membrane; go_function: kinase activity</t>
  </si>
  <si>
    <t xml:space="preserve">CUB domain-containing protein 1 isoform 2</t>
  </si>
  <si>
    <t xml:space="preserve">3:45161842-45163260</t>
  </si>
  <si>
    <t xml:space="preserve">GeneID:1030</t>
  </si>
  <si>
    <t xml:space="preserve">CDKN2B</t>
  </si>
  <si>
    <t xml:space="preserve">cg04675937</t>
  </si>
  <si>
    <t xml:space="preserve">P15; MTS2; TP15; INK4B;</t>
  </si>
  <si>
    <t xml:space="preserve">NT_008413.17</t>
  </si>
  <si>
    <t xml:space="preserve">isoform 2 is encoded by transcript variant 2; p15 CDK inhibitor; cyclin-dependent kinases 4 and 6 binding protein; multiple tumor suppressor 2; p14_CDK inhibitor; p14_INK4B; p15_INK4B; CDK4B inhibitor; CDK inhibitory protein; cyclin-dependent kinase 4 inhibitor B; go_component: nucleus; go_component: cytoplasm; go_function: kinase activity; go_function: protein binding; go_function: cyclin-dependent protein kinase inhibitor activity; go_function: cyclin-dependent protein kinase inhibitor activity; go_process: cell cycle; go_process: cell cycle arrest; go_process: negative regulation of cell proliferation; go_process: regulation of cyclin dependent protein kinase activity</t>
  </si>
  <si>
    <t xml:space="preserve">cyclin-dependent kinase inhibitor 2B isoform 2</t>
  </si>
  <si>
    <t xml:space="preserve">9:21995095-21996291</t>
  </si>
  <si>
    <t xml:space="preserve">cg18979223</t>
  </si>
  <si>
    <t xml:space="preserve">cg19481686</t>
  </si>
  <si>
    <t xml:space="preserve">cg08390209</t>
  </si>
  <si>
    <t xml:space="preserve">cg06421800</t>
  </si>
  <si>
    <t xml:space="preserve">GeneID:1044</t>
  </si>
  <si>
    <t xml:space="preserve">CDX1</t>
  </si>
  <si>
    <t xml:space="preserve">cg24216701</t>
  </si>
  <si>
    <t xml:space="preserve">NM_001804.1</t>
  </si>
  <si>
    <t xml:space="preserve">GI:4502762</t>
  </si>
  <si>
    <t xml:space="preserve">go_component: nucleus; go_function: transcription factor activity; go_process: development; go_process: organ morphogenesis; go_process: regulation of transcription; DNA-dependent</t>
  </si>
  <si>
    <t xml:space="preserve">caudal type homeo box transcription factor 1</t>
  </si>
  <si>
    <t xml:space="preserve">5:149526038-149527543</t>
  </si>
  <si>
    <t xml:space="preserve">cg15452204</t>
  </si>
  <si>
    <t xml:space="preserve">GeneID:79094</t>
  </si>
  <si>
    <t xml:space="preserve">CHAC1</t>
  </si>
  <si>
    <t xml:space="preserve">cg26065841</t>
  </si>
  <si>
    <t xml:space="preserve">MGC4504;</t>
  </si>
  <si>
    <t xml:space="preserve">NM_024111.2</t>
  </si>
  <si>
    <t xml:space="preserve">GI:34147362</t>
  </si>
  <si>
    <t xml:space="preserve">go_function: protein binding</t>
  </si>
  <si>
    <t xml:space="preserve">hypothetical protein LOC79094</t>
  </si>
  <si>
    <t xml:space="preserve">15:39032014-39033441</t>
  </si>
  <si>
    <t xml:space="preserve">GeneID:153090</t>
  </si>
  <si>
    <t xml:space="preserve">DAB2IP</t>
  </si>
  <si>
    <t xml:space="preserve">cg15686608</t>
  </si>
  <si>
    <t xml:space="preserve">AIP1; AF9Q34; DIP1/2; KIAA1743;</t>
  </si>
  <si>
    <t xml:space="preserve">NT_008470.18</t>
  </si>
  <si>
    <t xml:space="preserve">isoform 2 is encoded by transcript variant 2; nGAP-like protein; DOC-2/DAB2 interactive protein; ASK-interacting protein; go_function: GTPase activator activity</t>
  </si>
  <si>
    <t xml:space="preserve">DAB2 interacting protein isoform 2</t>
  </si>
  <si>
    <t xml:space="preserve">9:123500662-123502056</t>
  </si>
  <si>
    <t xml:space="preserve">GeneID:1612</t>
  </si>
  <si>
    <t xml:space="preserve">DAPK1</t>
  </si>
  <si>
    <t xml:space="preserve">cg24754277</t>
  </si>
  <si>
    <t xml:space="preserve">DAPK; DKFZp781I035;</t>
  </si>
  <si>
    <t xml:space="preserve">NT_023935.17</t>
  </si>
  <si>
    <t xml:space="preserve">go_component: actin cytoskeleton; go_function: ATP binding; go_function: nucleotide binding; go_function: transferase activity; go_function: calmodulin binding; go_function: protein serine/threonine kinase activity; go_function: calmodulin-dependent protein kinase I activity; go_function: calcium- and calmodulin-dependent protein kinase activity; go_process: apoptosis; go_process: signal transduction; go_process: protein kinase cascade; go_process: protein amino acid phosphorylation; go_process: induction of apoptosis by extracellular signals</t>
  </si>
  <si>
    <t xml:space="preserve">death-associated protein kinase 1</t>
  </si>
  <si>
    <t xml:space="preserve">9:89301899-89304060</t>
  </si>
  <si>
    <t xml:space="preserve">GeneID:780</t>
  </si>
  <si>
    <t xml:space="preserve">DDR1</t>
  </si>
  <si>
    <t xml:space="preserve">cg03270204</t>
  </si>
  <si>
    <t xml:space="preserve">CAK; DDR; NEP; PTK3; RTK6; TRKE; CD167; EDDR1; MCK10; NTRK4; PTK3A;</t>
  </si>
  <si>
    <t xml:space="preserve">NM_001954.3</t>
  </si>
  <si>
    <t xml:space="preserve">GI:38327631</t>
  </si>
  <si>
    <t xml:space="preserve">isoform b is encoded by transcript variant 2; cell adhesion kinase; mammarian carcinoma kinase 10; PTK3A protein tyrosine kinase 3A; neuroepithelial tyrosine kinase; epithelial discoidin domain receptor 1; neurotrophic tyrosine kinase; receptor; type 4; discoidin domain receptor DDR1d; discoidin receptor tyrosine kinase; go_component: membrane; go_component: integral to plasma membrane; go_function: ATP binding; go_function: receptor activity; go_function: nucleotide binding; go_function: transferase activity; go_function: protein-tyrosine kinase activity; go_function: transmembrane receptor protein tyrosine kinase activity; go_process: cell adhesion; go_process: protein amino acid phosphorylation; go_process: transmembrane receptor protein tyrosine kinase signaling pathway</t>
  </si>
  <si>
    <t xml:space="preserve">discoidin domain receptor family; member 1 isoform b</t>
  </si>
  <si>
    <t xml:space="preserve">GeneID:55760</t>
  </si>
  <si>
    <t xml:space="preserve">DHX32</t>
  </si>
  <si>
    <t xml:space="preserve">cg06507244</t>
  </si>
  <si>
    <t xml:space="preserve">DDX32; DHLP1; FLJ10694; FLJ10889;</t>
  </si>
  <si>
    <t xml:space="preserve">NM_018180.2</t>
  </si>
  <si>
    <t xml:space="preserve">GI:20336299</t>
  </si>
  <si>
    <t xml:space="preserve">DEAD/H helicase-like protein-1; go_function: ATP binding; go_function: helicase activity; go_function: ATP-dependent helicase activity</t>
  </si>
  <si>
    <t xml:space="preserve">DEAD/H (Asp-Glu-Ala-Asp/His) box polypeptide 32</t>
  </si>
  <si>
    <t xml:space="preserve">GeneID:22998</t>
  </si>
  <si>
    <t xml:space="preserve">DKFZP686A01247</t>
  </si>
  <si>
    <t xml:space="preserve">cg09018824</t>
  </si>
  <si>
    <t xml:space="preserve">MGC72127; DKFZp686B2470; DKFZp781I1455; DKFZp686A01247; DKFZp686G18243;</t>
  </si>
  <si>
    <t xml:space="preserve">NM_014988.1</t>
  </si>
  <si>
    <t xml:space="preserve">GI:55741670</t>
  </si>
  <si>
    <t xml:space="preserve">go_function: actin binding; go_function: zinc ion binding; go_function: metal ion binding; go_process: actomyosin structure organization and biogenesis</t>
  </si>
  <si>
    <t xml:space="preserve">hypothetical protein LOC22998</t>
  </si>
  <si>
    <t xml:space="preserve">4:41056446-41056682</t>
  </si>
  <si>
    <t xml:space="preserve">GeneID:1788</t>
  </si>
  <si>
    <t xml:space="preserve">DNMT3A</t>
  </si>
  <si>
    <t xml:space="preserve">cg21629895</t>
  </si>
  <si>
    <t xml:space="preserve">DNMT3A2; M.HsaIIIA;</t>
  </si>
  <si>
    <t xml:space="preserve">NM_022552.3</t>
  </si>
  <si>
    <t xml:space="preserve">GI:28559066</t>
  </si>
  <si>
    <t xml:space="preserve">isoform a is encoded by transcript variant 3; DNA methyltransferase HsaIIIA; DNA MTase HsaIIIA; DNA cytosine methyltransferase 3A2; go_component: nucleus; go_component: nucleus; go_component: cytoplasm; go_component: cytoplasm; go_component: euchromatin; go_component: euchromatin; go_component: nuclear matrix; go_component: nuclear matrix; go_function: DNA binding; go_function: DNA binding; go_function: DNA binding; go_function: zinc ion binding; go_function: metal ion binding; go_function: transferase activity; go_function: methyltransferase activity; go_function: DNA (cytosine-5-)-methyltransferase activity; go_function: DNA (cytosine-5-)-methyltransferase activity; go_process: imprinting; go_process: imprinting; go_process: DNA methylation; go_process: DNA methylation</t>
  </si>
  <si>
    <t xml:space="preserve">DNA cytosine methyltransferase 3 alpha isoform a</t>
  </si>
  <si>
    <t xml:space="preserve">GeneID:54596</t>
  </si>
  <si>
    <t xml:space="preserve">ECAT11</t>
  </si>
  <si>
    <t xml:space="preserve">cg14850026</t>
  </si>
  <si>
    <t xml:space="preserve">FLJ10884; RP5-1155K23.3;</t>
  </si>
  <si>
    <t xml:space="preserve">NM_019079.2</t>
  </si>
  <si>
    <t xml:space="preserve">GI:31542662</t>
  </si>
  <si>
    <t xml:space="preserve">synonyms: FLJ10884; RP5-1155K23.3</t>
  </si>
  <si>
    <t xml:space="preserve">hypothetical protein LOC54596</t>
  </si>
  <si>
    <t xml:space="preserve">1:62432736-62434363</t>
  </si>
  <si>
    <t xml:space="preserve">GeneID:9427</t>
  </si>
  <si>
    <t xml:space="preserve">ECEL1</t>
  </si>
  <si>
    <t xml:space="preserve">cg02932167</t>
  </si>
  <si>
    <t xml:space="preserve">XCE; ECEX;</t>
  </si>
  <si>
    <t xml:space="preserve">NM_004826.1</t>
  </si>
  <si>
    <t xml:space="preserve">GI:4758231</t>
  </si>
  <si>
    <t xml:space="preserve">X converting enzyme; go_component: membrane; go_component: integral to plasma membrane; go_function: zinc ion binding; go_function: metal ion binding; go_function: neprilysin activity; go_function: metallopeptidase activity; go_function: metallopeptidase activity; go_process: proteolysis; go_process: neuropeptide signaling pathway</t>
  </si>
  <si>
    <t xml:space="preserve">endothelin converting enzyme-like 1</t>
  </si>
  <si>
    <t xml:space="preserve">2:233058352-233061210</t>
  </si>
  <si>
    <t xml:space="preserve">cg25431974</t>
  </si>
  <si>
    <t xml:space="preserve">GeneID:84931</t>
  </si>
  <si>
    <t xml:space="preserve">FLJ14816</t>
  </si>
  <si>
    <t xml:space="preserve">cg17204557</t>
  </si>
  <si>
    <t xml:space="preserve">NM_032845.1</t>
  </si>
  <si>
    <t xml:space="preserve">GI:14249563</t>
  </si>
  <si>
    <t xml:space="preserve">hypothetical protein LOC84931</t>
  </si>
  <si>
    <t xml:space="preserve">2:120939973-120940445</t>
  </si>
  <si>
    <t xml:space="preserve">cg07412254</t>
  </si>
  <si>
    <t xml:space="preserve">GeneID:79984</t>
  </si>
  <si>
    <t xml:space="preserve">FLJ21736</t>
  </si>
  <si>
    <t xml:space="preserve">cg26538442</t>
  </si>
  <si>
    <t xml:space="preserve">ES31;</t>
  </si>
  <si>
    <t xml:space="preserve">NM_024922.3</t>
  </si>
  <si>
    <t xml:space="preserve">GI:38455414</t>
  </si>
  <si>
    <t xml:space="preserve">liver carboxylesterase 31; go_function: hydrolase activity; go_function: serine esterase activity</t>
  </si>
  <si>
    <t xml:space="preserve">esterase 31</t>
  </si>
  <si>
    <t xml:space="preserve">GeneID:285754</t>
  </si>
  <si>
    <t xml:space="preserve">FLJ37396</t>
  </si>
  <si>
    <t xml:space="preserve">cg16075940</t>
  </si>
  <si>
    <t xml:space="preserve">NM_173671.1</t>
  </si>
  <si>
    <t xml:space="preserve">GI:27734722</t>
  </si>
  <si>
    <t xml:space="preserve">hypothetical protein LOC285754</t>
  </si>
  <si>
    <t xml:space="preserve">GeneID:8928</t>
  </si>
  <si>
    <t xml:space="preserve">FOXH1</t>
  </si>
  <si>
    <t xml:space="preserve">cg04515567</t>
  </si>
  <si>
    <t xml:space="preserve">FAST1; FAST-1;</t>
  </si>
  <si>
    <t xml:space="preserve">NM_003923.1</t>
  </si>
  <si>
    <t xml:space="preserve">GI:4503656</t>
  </si>
  <si>
    <t xml:space="preserve">Human homolog of Xenopus forkhead activin signal transducer-1; go_component: nucleus; go_function: transcription factor activity; go_function: transcription coactivator activity; go_process: transcription; go_process: signal transduction; go_process: regulation of transcription; DNA-dependent</t>
  </si>
  <si>
    <t xml:space="preserve">forkhead box H1</t>
  </si>
  <si>
    <t xml:space="preserve">GeneID:51083</t>
  </si>
  <si>
    <t xml:space="preserve">GAL</t>
  </si>
  <si>
    <t xml:space="preserve">cg04464446</t>
  </si>
  <si>
    <t xml:space="preserve">GALN; GLNN; MGC40167;</t>
  </si>
  <si>
    <t xml:space="preserve">NM_015973.2</t>
  </si>
  <si>
    <t xml:space="preserve">GI:27804312</t>
  </si>
  <si>
    <t xml:space="preserve">galanin-related peptide; go_component: extracellular region; go_function: neuropeptide hormone activity; go_process: insulin secretion; go_process: growth hormone secretion; go_process: smooth muscle contraction; go_process: neuropeptide signaling pathway</t>
  </si>
  <si>
    <t xml:space="preserve">galanin preproprotein</t>
  </si>
  <si>
    <t xml:space="preserve">11:68208143-68209539</t>
  </si>
  <si>
    <t xml:space="preserve">GeneID:2778</t>
  </si>
  <si>
    <t xml:space="preserve">GNAS</t>
  </si>
  <si>
    <t xml:space="preserve">cg00943909</t>
  </si>
  <si>
    <t xml:space="preserve">XL; AHO; GSA; GSP; POH; XL2; GPSA; NESP; GNAS1; PHP1A; PHP1B; GNASXL; NESP55; C20orf45; MGC33735; XLalphas; dJ309F20.1.1; dJ806M20.3.3;</t>
  </si>
  <si>
    <t xml:space="preserve">NT_011362.9</t>
  </si>
  <si>
    <t xml:space="preserve">isoform a is encoded by transcript variant 1; guanine nucleotide binding protein (G protein); alpha stimulating activity polypeptide 1; neuroendocrine secretory protein 55; paternally expressed G protein XL alpha S; guanine nucleotide regulatory protein; G-s-alpha; adenylate cyclase-stimulating G alpha protein; neuroendocrine-specific Golgi protein p55; go_component: plasma membrane; go_component: extracellular region; go_component: heterotrimeric G-protein complex; go_function: GTP binding; go_function: GTP binding; go_function: nucleotide binding; go_function: GTPase activity; go_function: guanyl nucleotide binding; go_function: signal transducer activity; go_process: pregnancy; go_process: signal transduction; go_process: signal transduction; go_process: protein secretion; go_process: G-protein coupled receptor protein signaling pathway; go_process: G-protein signaling; adenylate cyclase activating pathway</t>
  </si>
  <si>
    <t xml:space="preserve">guanine nucleotide binding protein; alpha stimulating activity polypeptide 1 isoform a</t>
  </si>
  <si>
    <t xml:space="preserve">20:56860981-56861502</t>
  </si>
  <si>
    <t xml:space="preserve">cg27661264</t>
  </si>
  <si>
    <t xml:space="preserve">GeneID:2812</t>
  </si>
  <si>
    <t xml:space="preserve">GP1BB</t>
  </si>
  <si>
    <t xml:space="preserve">cg05726109</t>
  </si>
  <si>
    <t xml:space="preserve">CD42c;</t>
  </si>
  <si>
    <t xml:space="preserve">NM_000407.3</t>
  </si>
  <si>
    <t xml:space="preserve">GI:9945387</t>
  </si>
  <si>
    <t xml:space="preserve">giant platelet disorder; platelet glycoprotein Ib beta chain; go_component: integral to plasma membrane; go_function: protein binding; go_function: transmembrane receptor activity; go_process: cell adhesion; go_process: platelet activation; go_process: cell surface receptor linked signal transduction</t>
  </si>
  <si>
    <t xml:space="preserve">glycoprotein Ib beta polypeptide precursor</t>
  </si>
  <si>
    <t xml:space="preserve">22:18089052-18090230</t>
  </si>
  <si>
    <t xml:space="preserve">cg07359545</t>
  </si>
  <si>
    <t xml:space="preserve">22:18090378-18092219</t>
  </si>
  <si>
    <t xml:space="preserve">GeneID:26996</t>
  </si>
  <si>
    <t xml:space="preserve">GPR160</t>
  </si>
  <si>
    <t xml:space="preserve">cg18741908</t>
  </si>
  <si>
    <t xml:space="preserve">GPCR1; GPCR150;</t>
  </si>
  <si>
    <t xml:space="preserve">NM_014373.1</t>
  </si>
  <si>
    <t xml:space="preserve">GI:7657135</t>
  </si>
  <si>
    <t xml:space="preserve">putative G protein-coupled receptor; go_component: integral to membrane; go_function: receptor activity; go_function: rhodopsin-like receptor activity; go_process: signal transduction; go_process: G-protein coupled receptor protein signaling pathway</t>
  </si>
  <si>
    <t xml:space="preserve">G protein-coupled receptor 160</t>
  </si>
  <si>
    <t xml:space="preserve">3:171238226-171239656</t>
  </si>
  <si>
    <t xml:space="preserve">GeneID:203100</t>
  </si>
  <si>
    <t xml:space="preserve">HTRA4</t>
  </si>
  <si>
    <t xml:space="preserve">cg27258399</t>
  </si>
  <si>
    <t xml:space="preserve">FLJ90724;</t>
  </si>
  <si>
    <t xml:space="preserve">NM_153692.2</t>
  </si>
  <si>
    <t xml:space="preserve">GI:30410026</t>
  </si>
  <si>
    <t xml:space="preserve">go_function: protein binding; go_function: peptidase activity; go_function: serine-type endopeptidase activity; go_process: proteolysis</t>
  </si>
  <si>
    <t xml:space="preserve">HtrA serine peptidase 4</t>
  </si>
  <si>
    <t xml:space="preserve">8:38950649-38951953</t>
  </si>
  <si>
    <t xml:space="preserve">GeneID:3761</t>
  </si>
  <si>
    <t xml:space="preserve">KCNJ4</t>
  </si>
  <si>
    <t xml:space="preserve">cg20674521</t>
  </si>
  <si>
    <t xml:space="preserve">HIR; HRK1; HIRK2; Kir2.3;</t>
  </si>
  <si>
    <t xml:space="preserve">NM_152868.1</t>
  </si>
  <si>
    <t xml:space="preserve">GI:23110983</t>
  </si>
  <si>
    <t xml:space="preserve">inward rectifier K+ channel Kir2.3; hippocampal inward rectifier potassium channel; go_component: membrane; go_component: membrane fraction; go_component: integral to membrane; go_component: voltage-gated potassium channel complex; go_function: potassium ion binding; go_function: potassium channel activity; go_function: voltage-gated ion channel activity; go_function: inward rectifier potassium channel activity; go_process: ion transport; go_process: potassium ion transport</t>
  </si>
  <si>
    <t xml:space="preserve">potassium inwardly-rectifying channel J4</t>
  </si>
  <si>
    <t xml:space="preserve">GeneID:23367</t>
  </si>
  <si>
    <t xml:space="preserve">LARP1</t>
  </si>
  <si>
    <t xml:space="preserve">cg23613317</t>
  </si>
  <si>
    <t xml:space="preserve">LARP; KIAA0731; MGC19556;</t>
  </si>
  <si>
    <t xml:space="preserve">NM_033551.2</t>
  </si>
  <si>
    <t xml:space="preserve">GI:61102724</t>
  </si>
  <si>
    <t xml:space="preserve">isoform 2 is encoded by transcript variant 2; la related protein; go_function: RNA binding</t>
  </si>
  <si>
    <t xml:space="preserve">la related protein isoform 2</t>
  </si>
  <si>
    <t xml:space="preserve">GeneID:10637</t>
  </si>
  <si>
    <t xml:space="preserve">LEFTY1</t>
  </si>
  <si>
    <t xml:space="preserve">cg12319004</t>
  </si>
  <si>
    <t xml:space="preserve">LEFTB; LEFTYB;</t>
  </si>
  <si>
    <t xml:space="preserve">NM_020997.2</t>
  </si>
  <si>
    <t xml:space="preserve">GI:27436943</t>
  </si>
  <si>
    <t xml:space="preserve">left-right determination; factor B; go_component: extracellular space; go_function: cytokine activity; go_function: growth factor activity; go_function: transforming growth factor beta receptor binding; go_process: cell growth; go_process: development; go_process: transforming growth factor beta receptor signaling pathway</t>
  </si>
  <si>
    <t xml:space="preserve">left-right determination; factor B preproprotein</t>
  </si>
  <si>
    <t xml:space="preserve">GeneID:64101</t>
  </si>
  <si>
    <t xml:space="preserve">LRRC4</t>
  </si>
  <si>
    <t xml:space="preserve">cg21129531</t>
  </si>
  <si>
    <t xml:space="preserve">NAG14;</t>
  </si>
  <si>
    <t xml:space="preserve">NM_022143.3</t>
  </si>
  <si>
    <t xml:space="preserve">GI:38570154</t>
  </si>
  <si>
    <t xml:space="preserve">brain tumor associated protein LRRC4; leucine-rich repeat-containing 4; go_component: integral to membrane</t>
  </si>
  <si>
    <t xml:space="preserve">netrin-G1 ligand</t>
  </si>
  <si>
    <t xml:space="preserve">7:127457585-127460194</t>
  </si>
  <si>
    <t xml:space="preserve">GeneID:9208</t>
  </si>
  <si>
    <t xml:space="preserve">LRRFIP1</t>
  </si>
  <si>
    <t xml:space="preserve">cg09037813</t>
  </si>
  <si>
    <t xml:space="preserve">GCF2; TRIP; GCF-2; FLAP-1; HUFI-1; FLIIAP1; MGC10947; MGC119738; MGC119739;</t>
  </si>
  <si>
    <t xml:space="preserve">NM_004735.2</t>
  </si>
  <si>
    <t xml:space="preserve">GI:52856400</t>
  </si>
  <si>
    <t xml:space="preserve">GC-binding factor 2; transcription factor 9-like; go_component: nucleus; go_component: nucleus; go_component: cytoplasm; go_component: cytoskeleton; go_function: double-stranded RNA binding; go_function: transcriptional repressor activity; go_function: RNA polymerase II transcription factor activity; go_process: negative regulation of transcription; go_process: regulation of transcription from RNA polymerase II promoter</t>
  </si>
  <si>
    <t xml:space="preserve">leucine rich repeat (in FLII) interacting protein 1</t>
  </si>
  <si>
    <t xml:space="preserve">2:238263869-238266612</t>
  </si>
  <si>
    <t xml:space="preserve">GeneID:4232</t>
  </si>
  <si>
    <t xml:space="preserve">MEST</t>
  </si>
  <si>
    <t xml:space="preserve">cg02490034</t>
  </si>
  <si>
    <t xml:space="preserve">PEG1; MGC8703; MGC111102; DKFZp686L18234;</t>
  </si>
  <si>
    <t xml:space="preserve">NM_177524.1</t>
  </si>
  <si>
    <t xml:space="preserve">GI:29294634</t>
  </si>
  <si>
    <t xml:space="preserve">isoform b is encoded by transcript variant 2; paternally expressed gene 1; go_function: catalytic activity; go_function: hydrolase activity; go_process: mesoderm development</t>
  </si>
  <si>
    <t xml:space="preserve">mesoderm specific transcript isoform b</t>
  </si>
  <si>
    <t xml:space="preserve">7:129912883-129914215</t>
  </si>
  <si>
    <t xml:space="preserve">cg15164103</t>
  </si>
  <si>
    <t xml:space="preserve">NT_007933.14</t>
  </si>
  <si>
    <t xml:space="preserve">isoform b is encoded by transcript variant 3; paternally expressed gene 1; go_function: catalytic activity; go_function: hydrolase activity; go_process: mesoderm development</t>
  </si>
  <si>
    <t xml:space="preserve">GeneID:4257</t>
  </si>
  <si>
    <t xml:space="preserve">MGST1</t>
  </si>
  <si>
    <t xml:space="preserve">cg11203041</t>
  </si>
  <si>
    <t xml:space="preserve">MGST; GST12; MGST-I; MGC14525;</t>
  </si>
  <si>
    <t xml:space="preserve">NM_020300.3</t>
  </si>
  <si>
    <t xml:space="preserve">GI:22035632</t>
  </si>
  <si>
    <t xml:space="preserve">glutathione S-transferase 12; go_component: membrane; go_component: microsome; go_component: mitochondrion; go_component: endoplasmic reticulum; go_function: transferase activity; go_function: glutathione transferase activity</t>
  </si>
  <si>
    <t xml:space="preserve">microsomal glutathione S-transferase 1</t>
  </si>
  <si>
    <t xml:space="preserve">GeneID:83881</t>
  </si>
  <si>
    <t xml:space="preserve">MIXL1</t>
  </si>
  <si>
    <t xml:space="preserve">cg18354264</t>
  </si>
  <si>
    <t xml:space="preserve">MIXL; MILD1;</t>
  </si>
  <si>
    <t xml:space="preserve">NM_031944.1</t>
  </si>
  <si>
    <t xml:space="preserve">GI:13994334</t>
  </si>
  <si>
    <t xml:space="preserve">Mix1 homeobox (Xenopus laevis)-like 1; go_component: nucleus; go_function: sequence-specific DNA binding; go_function: transcription factor activity; go_process: regulation of transcription; DNA-dependent</t>
  </si>
  <si>
    <t xml:space="preserve">Mix-like homeobox protein 1</t>
  </si>
  <si>
    <t xml:space="preserve">1:224477495-224478686</t>
  </si>
  <si>
    <t xml:space="preserve">GeneID:4487</t>
  </si>
  <si>
    <t xml:space="preserve">MSX1</t>
  </si>
  <si>
    <t xml:space="preserve">cg09748975</t>
  </si>
  <si>
    <t xml:space="preserve">HOX7; HYD1; OFC5;</t>
  </si>
  <si>
    <t xml:space="preserve">NT_006051.17</t>
  </si>
  <si>
    <t xml:space="preserve">msh (Drosophila) homeo box homolog 1 (formerly homeo box 7); go_component: nucleus; go_function: transcription factor activity; go_process: development; go_process: skeletal development; go_process: regulation of transcription; DNA-dependent</t>
  </si>
  <si>
    <t xml:space="preserve">msh homeo box homolog 1</t>
  </si>
  <si>
    <t xml:space="preserve">4:4915141-4915899</t>
  </si>
  <si>
    <t xml:space="preserve">cg27038439</t>
  </si>
  <si>
    <t xml:space="preserve">cg24840099</t>
  </si>
  <si>
    <t xml:space="preserve">cg20891301</t>
  </si>
  <si>
    <t xml:space="preserve">cg01785568</t>
  </si>
  <si>
    <t xml:space="preserve">cg03843978</t>
  </si>
  <si>
    <t xml:space="preserve">GeneID:10762</t>
  </si>
  <si>
    <t xml:space="preserve">NUP50</t>
  </si>
  <si>
    <t xml:space="preserve">cg07986773</t>
  </si>
  <si>
    <t xml:space="preserve">NPAP60; NPAP60L; MGC39961; DKFZP564A043;</t>
  </si>
  <si>
    <t xml:space="preserve">NM_153645.1</t>
  </si>
  <si>
    <t xml:space="preserve">GI:24497446</t>
  </si>
  <si>
    <t xml:space="preserve">isoform a is encoded by transcript variant 3; nuclear pore-associated protein 60L; go_component: nucleus; go_component: outer membrane; go_component: nuclear pore; go_component: integral to membrane; go_function: porin activity; go_process: protein transport</t>
  </si>
  <si>
    <t xml:space="preserve">nucleoporin 50kDa isoform a</t>
  </si>
  <si>
    <t xml:space="preserve">22:43936901-43939556</t>
  </si>
  <si>
    <t xml:space="preserve">GeneID:7849</t>
  </si>
  <si>
    <t xml:space="preserve">PAX8</t>
  </si>
  <si>
    <t xml:space="preserve">cg25042226</t>
  </si>
  <si>
    <t xml:space="preserve">NM_013951.2</t>
  </si>
  <si>
    <t xml:space="preserve">GI:37577108</t>
  </si>
  <si>
    <t xml:space="preserve">isoform PAX8B is encoded by transcript variant PAX8B; paired domain gene 8; go_component: nucleus; go_function: ATP binding; go_function: transcription factor activity; go_function: nucleoside diphosphate kinase activity; go_process: transcription; go_process: CTP biosynthesis; go_process: GTP biosynthesis; go_process: UTP biosynthesis; go_process: morphogenesis; go_process: cell differentiation; go_process: regulation of transcription; DNA-dependent</t>
  </si>
  <si>
    <t xml:space="preserve">paired box gene 8 isoform PAX8B</t>
  </si>
  <si>
    <t xml:space="preserve">2:113752884-113753146</t>
  </si>
  <si>
    <t xml:space="preserve">cg07403255</t>
  </si>
  <si>
    <t xml:space="preserve">2:113750661-113752664</t>
  </si>
  <si>
    <t xml:space="preserve">GeneID:56098</t>
  </si>
  <si>
    <t xml:space="preserve">PCDHGC4</t>
  </si>
  <si>
    <t xml:space="preserve">cg15361590</t>
  </si>
  <si>
    <t xml:space="preserve">MGC119489; PCDH-GAMMA-C4;</t>
  </si>
  <si>
    <t xml:space="preserve">NM_018928.2</t>
  </si>
  <si>
    <t xml:space="preserve">GI:14277680</t>
  </si>
  <si>
    <t xml:space="preserve">isoform 1 precursor is encoded by transcript variant 1; go_component: membrane; go_component: integral to membrane; go_function: protein binding; go_function: calcium ion binding; go_process: cell adhesion; go_process: homophilic cell adhesion</t>
  </si>
  <si>
    <t xml:space="preserve">protocadherin gamma subfamily C; 4 isoform 1 precursor</t>
  </si>
  <si>
    <t xml:space="preserve">5:140844389-140845813</t>
  </si>
  <si>
    <t xml:space="preserve">GeneID:51268</t>
  </si>
  <si>
    <t xml:space="preserve">PIPOX</t>
  </si>
  <si>
    <t xml:space="preserve">cg06144905</t>
  </si>
  <si>
    <t xml:space="preserve">LPIPOX;</t>
  </si>
  <si>
    <t xml:space="preserve">NM_016518.2</t>
  </si>
  <si>
    <t xml:space="preserve">GI:60499000</t>
  </si>
  <si>
    <t xml:space="preserve">go_component: peroxisome; go_function: oxidoreductase activity; go_function: sarcosine oxidase activity; go_function: L-pipecolate oxidase activity; go_process: electron transport; go_process: tetrahydrofolate metabolism</t>
  </si>
  <si>
    <t xml:space="preserve">L-pipecolic acid oxidase</t>
  </si>
  <si>
    <t xml:space="preserve">GeneID:83394</t>
  </si>
  <si>
    <t xml:space="preserve">PITPNM3</t>
  </si>
  <si>
    <t xml:space="preserve">cg14723032</t>
  </si>
  <si>
    <t xml:space="preserve">NIR1; RDGBA3;</t>
  </si>
  <si>
    <t xml:space="preserve">NM_031220.1</t>
  </si>
  <si>
    <t xml:space="preserve">GI:13654295</t>
  </si>
  <si>
    <t xml:space="preserve">PYK2 N-terminal domain-interacting receptor 1; retinal degeneration B alpha 3 (Drosophila); go_component: intracellular; go_component: integral to membrane; go_function: metal ion binding; go_function: calcium ion binding; go_function: receptor tyrosine kinase binding; go_function: phosphatidylinositol transporter activity; go_process: transport; go_process: phosphoinositide metabolism</t>
  </si>
  <si>
    <t xml:space="preserve">PITPNM family member 3</t>
  </si>
  <si>
    <t xml:space="preserve">GeneID:5460</t>
  </si>
  <si>
    <t xml:space="preserve">POU5F1</t>
  </si>
  <si>
    <t xml:space="preserve">cg13083810</t>
  </si>
  <si>
    <t xml:space="preserve">OCT3; OTF3; OTF4; Oct4; MGC22487;</t>
  </si>
  <si>
    <t xml:space="preserve">NM_002701.3</t>
  </si>
  <si>
    <t xml:space="preserve">GI:54112126</t>
  </si>
  <si>
    <t xml:space="preserve">isoform 1 is encoded by transcript variant 1; octamer-binding transcription factor-3; POU-type homeodomain-containing DNA-binding protein; go_component: nucleus; go_function: protein binding; go_function: sequence-specific DNA binding; go_function: transcription factor activity; go_function: transcription factor activity; go_function: transcription factor activity; go_process: morphogenesis; go_process: regulation of transcription; DNA-dependent</t>
  </si>
  <si>
    <t xml:space="preserve">POU domain; class 5; transcription factor 1 isoform 1</t>
  </si>
  <si>
    <t xml:space="preserve">GeneID:26051</t>
  </si>
  <si>
    <t xml:space="preserve">PPP1R16B</t>
  </si>
  <si>
    <t xml:space="preserve">cg27377213</t>
  </si>
  <si>
    <t xml:space="preserve">TIMAP; ANKRD4; KIAA0823;</t>
  </si>
  <si>
    <t xml:space="preserve">NM_015568.2</t>
  </si>
  <si>
    <t xml:space="preserve">GI:34335276</t>
  </si>
  <si>
    <t xml:space="preserve">TGF-beta-inhibited membrane-associated protein; CAAX box protein TIMAP; ankyrin repeat domain protein 4; go_component: plasma membrane; go_function: protein phosphatase binding; go_process: signal transduction</t>
  </si>
  <si>
    <t xml:space="preserve">protein phosphatase 1 regulatory inhibitor subunit 16B</t>
  </si>
  <si>
    <t xml:space="preserve">20:36867037-36867258</t>
  </si>
  <si>
    <t xml:space="preserve">GeneID:57580</t>
  </si>
  <si>
    <t xml:space="preserve">PREX1</t>
  </si>
  <si>
    <t xml:space="preserve">cg26206598</t>
  </si>
  <si>
    <t xml:space="preserve">KIAA1415;</t>
  </si>
  <si>
    <t xml:space="preserve">NM_020820.2</t>
  </si>
  <si>
    <t xml:space="preserve">GI:34452731</t>
  </si>
  <si>
    <t xml:space="preserve">go_component: cytosol; go_component: plasma membrane; go_function: enzyme binding; go_function: phospholipid binding; go_function: Rho GTPase activator activity; go_function: Rho guanyl-nucleotide exchange factor activity; go_process: neutrophil activation; go_process: superoxide metabolism; go_process: actin filament polymerization; go_process: intracellular signaling cascade</t>
  </si>
  <si>
    <t xml:space="preserve">PREX1 protein</t>
  </si>
  <si>
    <t xml:space="preserve">GeneID:5777</t>
  </si>
  <si>
    <t xml:space="preserve">PTPN6</t>
  </si>
  <si>
    <t xml:space="preserve">cg04956511</t>
  </si>
  <si>
    <t xml:space="preserve">HCP; HCPH; SHP1; SHP-1; HPTP1C; PTP-1C; SHP-1L; SH-PTP1;</t>
  </si>
  <si>
    <t xml:space="preserve">NM_002831.3</t>
  </si>
  <si>
    <t xml:space="preserve">GI:34328900</t>
  </si>
  <si>
    <t xml:space="preserve">isoform 1 is encoded by transcript variant 1; protein-tyrosine phosphatase 1C; hematopoietic cell phophatase; hematopoietic cell protein-tyrosine phosphatase; 70 kda SHP-1L protein; go_component: cytoskeleton; go_component: membrane; go_function: hydrolase activity; go_function: protein binding; go_function: protein tyrosine phosphatase activity; go_function: protein tyrosine phosphatase activity; go_process: apoptosis; go_process: intracellular signaling cascade; go_process: protein amino acid dephosphorylation; go_process: protein amino acid dephosphorylation; go_process: negative regulation of cell proliferation; go_process: G-protein coupled receptor protein signaling pathway</t>
  </si>
  <si>
    <t xml:space="preserve">protein tyrosine phosphatase; non-receptor type 6 isoform 1</t>
  </si>
  <si>
    <t xml:space="preserve">12:6926143-6926370</t>
  </si>
  <si>
    <t xml:space="preserve">cg22335340</t>
  </si>
  <si>
    <t xml:space="preserve">GeneID:57111</t>
  </si>
  <si>
    <t xml:space="preserve">RAB25</t>
  </si>
  <si>
    <t xml:space="preserve">cg19580810</t>
  </si>
  <si>
    <t xml:space="preserve">CATX-8;</t>
  </si>
  <si>
    <t xml:space="preserve">NM_020387.1</t>
  </si>
  <si>
    <t xml:space="preserve">GI:9966860</t>
  </si>
  <si>
    <t xml:space="preserve">go_function: DNA binding; go_function: GTP binding; go_function: nucleotide binding; go_process: intracellular protein transport; go_process: small GTPase mediated signal transduction; go_process: regulation of transcription; DNA-dependent; go_process: two-component signal transduction system (phosphorelay)</t>
  </si>
  <si>
    <t xml:space="preserve">cg09243900</t>
  </si>
  <si>
    <t xml:space="preserve">GeneID:6241</t>
  </si>
  <si>
    <t xml:space="preserve">RRM2</t>
  </si>
  <si>
    <t xml:space="preserve">cg18623836</t>
  </si>
  <si>
    <t xml:space="preserve">R2; RR2M;</t>
  </si>
  <si>
    <t xml:space="preserve">NM_001034.1</t>
  </si>
  <si>
    <t xml:space="preserve">GI:4557844</t>
  </si>
  <si>
    <t xml:space="preserve">ribonucleotide reductase M2 subunit; go_component: cytoplasm; go_function: iron ion binding; go_function: metal ion binding; go_function: oxidoreductase activity; go_function: ribonucleoside-diphosphate reductase activity; go_process: DNA replication; go_process: deoxyribonucleoside diphosphate metabolism</t>
  </si>
  <si>
    <t xml:space="preserve">ribonucleotide reductase M2 polypeptide</t>
  </si>
  <si>
    <t xml:space="preserve">2:10179345-10181140</t>
  </si>
  <si>
    <t xml:space="preserve">GeneID:57167</t>
  </si>
  <si>
    <t xml:space="preserve">SALL4</t>
  </si>
  <si>
    <t xml:space="preserve">cg06303238</t>
  </si>
  <si>
    <t xml:space="preserve">DRRS; HSAL4; dJ1112F19.1;</t>
  </si>
  <si>
    <t xml:space="preserve">NM_020436.2</t>
  </si>
  <si>
    <t xml:space="preserve">GI:37595567</t>
  </si>
  <si>
    <t xml:space="preserve">sal (Drosophila)-like 4; go_component: nucleus; go_function: DNA binding; go_function: zinc ion binding; go_function: metal ion binding; go_function: nucleic acid binding; go_process: transcription; go_process: regulation of transcription; DNA-dependent</t>
  </si>
  <si>
    <t xml:space="preserve">sal-like 4</t>
  </si>
  <si>
    <t xml:space="preserve">20:49850215-49852803</t>
  </si>
  <si>
    <t xml:space="preserve">GeneID:65012</t>
  </si>
  <si>
    <t xml:space="preserve">SLC26A10</t>
  </si>
  <si>
    <t xml:space="preserve">cg14371590</t>
  </si>
  <si>
    <t xml:space="preserve">NM_133489.2</t>
  </si>
  <si>
    <t xml:space="preserve">GI:65506788</t>
  </si>
  <si>
    <t xml:space="preserve">isoform 2 is encoded by transcript variant 2; go_component: integral to membrane; go_function: transporter activity; go_process: transport</t>
  </si>
  <si>
    <t xml:space="preserve">solute carrier family 26; member 10 isoform 2</t>
  </si>
  <si>
    <t xml:space="preserve">GeneID:23516</t>
  </si>
  <si>
    <t xml:space="preserve">SLC39A14</t>
  </si>
  <si>
    <t xml:space="preserve">cg05254747</t>
  </si>
  <si>
    <t xml:space="preserve">ZIP14; LZT-Hs4; KIAA0062;</t>
  </si>
  <si>
    <t xml:space="preserve">NM_015359.1</t>
  </si>
  <si>
    <t xml:space="preserve">GI:47271355</t>
  </si>
  <si>
    <t xml:space="preserve">solute carrier family 39 (metal ion transporter); member 14; Zrt-; Irt-like protein 14; go_component: membrane; go_function: metal ion transporter activity; go_process: metal ion transport</t>
  </si>
  <si>
    <t xml:space="preserve">solute carrier family 39 (zinc transporter); member 14</t>
  </si>
  <si>
    <t xml:space="preserve">8:22279618-22279947</t>
  </si>
  <si>
    <t xml:space="preserve">GeneID:8140</t>
  </si>
  <si>
    <t xml:space="preserve">SLC7A5</t>
  </si>
  <si>
    <t xml:space="preserve">cg12408911</t>
  </si>
  <si>
    <t xml:space="preserve">E16; CD98; LAT1; 4F2LC; MPE16; hLAT1; D16S469E;</t>
  </si>
  <si>
    <t xml:space="preserve">NM_003486.5</t>
  </si>
  <si>
    <t xml:space="preserve">GI:71979931</t>
  </si>
  <si>
    <t xml:space="preserve">4F2 light chain; sodium-independent neutral amino acid transporter LAT1; integral membrane protein E16; L-type amino acid transporter 1; large neutral amino acids transporter small subunit 1; CD98 light chain; go_component: membrane; go_component: plasma membrane; go_component: integral to membrane; go_function: amino acid permease activity; go_function: neutral amino acid transporter activity; go_process: transport; go_process: transport; go_process: amino acid transport; go_process: amino acid metabolism</t>
  </si>
  <si>
    <t xml:space="preserve">solute carrier family 7 (cationic amino acid transporter; y+ system); member 5</t>
  </si>
  <si>
    <t xml:space="preserve">16:86459504-86461377</t>
  </si>
  <si>
    <t xml:space="preserve">GeneID:4087</t>
  </si>
  <si>
    <t xml:space="preserve">SMAD2</t>
  </si>
  <si>
    <t xml:space="preserve">cg03294491</t>
  </si>
  <si>
    <t xml:space="preserve">JV18; MADH2; MADR2; JV18-1; hMAD-2; hSMAD2; MGC22139; MGC34440;</t>
  </si>
  <si>
    <t xml:space="preserve">NM_005901.3</t>
  </si>
  <si>
    <t xml:space="preserve">GI:51173728</t>
  </si>
  <si>
    <t xml:space="preserve">Mad-related protein 2; Mad; mothers against decapentaplegic homolog 2 (Drosophila); Mad protein homolog; mother against DPP homolog 2; go_component: nucleus; go_component: transcription factor complex; go_function: double-stranded DNA binding; go_function: transcription factor binding; go_function: transcriptional activator activity; go_process: transcription; go_process: mesoderm formation; go_process: cell fate commitment; go_process: regulation of binding; go_process: intracellular signaling cascade; go_process: paraxial mesoderm morphogenesis; go_process: anterior/posterior pattern formation; go_process: transforming growth factor beta receptor signaling pathway; go_process: positive regulation of transcription from RNA polymerase II promoter</t>
  </si>
  <si>
    <t xml:space="preserve">Sma- and Mad-related protein 2</t>
  </si>
  <si>
    <t xml:space="preserve">GeneID:6663</t>
  </si>
  <si>
    <t xml:space="preserve">SOX10</t>
  </si>
  <si>
    <t xml:space="preserve">cg06614002</t>
  </si>
  <si>
    <t xml:space="preserve">DOM; WS4; MGC15649;</t>
  </si>
  <si>
    <t xml:space="preserve">NM_006941.3</t>
  </si>
  <si>
    <t xml:space="preserve">GI:30179898</t>
  </si>
  <si>
    <t xml:space="preserve">dominant megacolon; mouse; human homolog of; SRY-related HMG-box gene 10; go_component: nucleus; go_function: DNA binding; go_function: transcription coactivator activity; go_function: RNA polymerase II transcription factor activity; go_process: transcription; go_process: morphogenesis; go_process: sensory perception of sound; go_process: regulation of transcription from RNA polymerase II promoter</t>
  </si>
  <si>
    <t xml:space="preserve">SRY (sex determining region Y)-box 10</t>
  </si>
  <si>
    <t xml:space="preserve">GeneID:6665</t>
  </si>
  <si>
    <t xml:space="preserve">SOX15</t>
  </si>
  <si>
    <t xml:space="preserve">cg01029592</t>
  </si>
  <si>
    <t xml:space="preserve">SOX20; SOX26; SOX27;</t>
  </si>
  <si>
    <t xml:space="preserve">NM_006942.1</t>
  </si>
  <si>
    <t xml:space="preserve">GI:5902105</t>
  </si>
  <si>
    <t xml:space="preserve">SRY (sex determining region Y)-box 20; go_component: chromatin; go_component: nucleus; go_function: transcription factor activity; go_function: RNA polymerase II transcription factor activity; go_process: male gonad development; go_process: establishment and/or maintenance of chromatin architecture; go_process: regulation of transcription from RNA polymerase II promoter</t>
  </si>
  <si>
    <t xml:space="preserve">SRY-box 15</t>
  </si>
  <si>
    <t xml:space="preserve">GeneID:8614</t>
  </si>
  <si>
    <t xml:space="preserve">STC2</t>
  </si>
  <si>
    <t xml:space="preserve">cg19728382</t>
  </si>
  <si>
    <t xml:space="preserve">STC-2; STCRP;</t>
  </si>
  <si>
    <t xml:space="preserve">NM_003714.2</t>
  </si>
  <si>
    <t xml:space="preserve">GI:61676085</t>
  </si>
  <si>
    <t xml:space="preserve">stanniocalcin-related protein; STC-related protein; go_component: extracellular region; go_function: hormone activity; go_process: cell-cell signaling; go_process: response to nutrient; go_process: cell surface receptor linked signal transduction</t>
  </si>
  <si>
    <t xml:space="preserve">stanniocalcin 2 precursor</t>
  </si>
  <si>
    <t xml:space="preserve">5:172688676-172689956</t>
  </si>
  <si>
    <t xml:space="preserve">GeneID:64420</t>
  </si>
  <si>
    <t xml:space="preserve">SUSD1</t>
  </si>
  <si>
    <t xml:space="preserve">cg04230060</t>
  </si>
  <si>
    <t xml:space="preserve">RP11-4O1.1;</t>
  </si>
  <si>
    <t xml:space="preserve">NM_022486.3</t>
  </si>
  <si>
    <t xml:space="preserve">GI:48093064</t>
  </si>
  <si>
    <t xml:space="preserve">go_function: calcium ion binding</t>
  </si>
  <si>
    <t xml:space="preserve">sushi domain containing 1</t>
  </si>
  <si>
    <t xml:space="preserve">9:113976541-113977814</t>
  </si>
  <si>
    <t xml:space="preserve">GeneID:9496</t>
  </si>
  <si>
    <t xml:space="preserve">TBX4</t>
  </si>
  <si>
    <t xml:space="preserve">cg03866607</t>
  </si>
  <si>
    <t xml:space="preserve">SPS;</t>
  </si>
  <si>
    <t xml:space="preserve">NM_018488.2</t>
  </si>
  <si>
    <t xml:space="preserve">GI:18129689</t>
  </si>
  <si>
    <t xml:space="preserve">go_component: nucleus; go_function: transcription factor activity; go_process: transcription; go_process: development; go_process: regulation of transcription; DNA-dependent</t>
  </si>
  <si>
    <t xml:space="preserve">T-box 4</t>
  </si>
  <si>
    <t xml:space="preserve">17:56886380-56887615</t>
  </si>
  <si>
    <t xml:space="preserve">GeneID:6997</t>
  </si>
  <si>
    <t xml:space="preserve">TDGF1</t>
  </si>
  <si>
    <t xml:space="preserve">cg10242476</t>
  </si>
  <si>
    <t xml:space="preserve">CR; CRGF; CRIPTO;</t>
  </si>
  <si>
    <t xml:space="preserve">NM_003212.1</t>
  </si>
  <si>
    <t xml:space="preserve">GI:4507424</t>
  </si>
  <si>
    <t xml:space="preserve">go_component: cell surface; go_component: extrinsic to plasma membrane; go_function: growth factor activity; go_process: heart development; go_process: cell differentiation; go_process: embryonic development; go_process: mammary gland development; go_process: activation of MAPK activity; go_process: peptidyl-serine phosphorylation; go_process: negative regulation of apoptosis; go_process: regulation of signal transduction; go_process: positive regulation of cell migration; go_process: morphogenesis of a branching structure; go_process: positive regulation of cell proliferation; go_process: determination of anterior/posterior axis; embryo; go_process: epidermal growth factor receptor signaling pathway; go_process: positive regulation of peptidyl-tyrosine phosphorylation</t>
  </si>
  <si>
    <t xml:space="preserve">teratocarcinoma-derived growth factor 1</t>
  </si>
  <si>
    <t xml:space="preserve">3:46594072-46594386</t>
  </si>
  <si>
    <t xml:space="preserve">GeneID:7049</t>
  </si>
  <si>
    <t xml:space="preserve">TGFBR3</t>
  </si>
  <si>
    <t xml:space="preserve">cg00563926</t>
  </si>
  <si>
    <t xml:space="preserve">NM_003243.2</t>
  </si>
  <si>
    <t xml:space="preserve">GI:56682965</t>
  </si>
  <si>
    <t xml:space="preserve">transforming growth factor; beta receptor III (betaglycan; 300kD); go_component: integral to membrane; go_function: receptor activity; go_function: glycosaminoglycan binding; go_process: development; go_process: signal transduction; go_process: transforming growth factor beta receptor signaling pathway</t>
  </si>
  <si>
    <t xml:space="preserve">transforming growth factor; beta receptor III (betaglycan; 300kDa)</t>
  </si>
  <si>
    <t xml:space="preserve">1:92122923-92125193</t>
  </si>
  <si>
    <t xml:space="preserve">GeneID:7068</t>
  </si>
  <si>
    <t xml:space="preserve">THRB</t>
  </si>
  <si>
    <t xml:space="preserve">cg08319404</t>
  </si>
  <si>
    <t xml:space="preserve">GRTH; THR1; ERBA2; NR1A2; THRB1; THRB2; ERBA-BETA; MGC126109; MGC126110;</t>
  </si>
  <si>
    <t xml:space="preserve">NM_000461.2</t>
  </si>
  <si>
    <t xml:space="preserve">GI:40806161</t>
  </si>
  <si>
    <t xml:space="preserve">thyroid hormone receptor; beta (avian erythroblastic leukemia viral (v-erb-a) oncogene homolog 2); oncogene ERBA2; generalized resistance to thyroid hormone; thyroid hormone receptor beta 1; go_component: nucleus; go_function: metal ion binding; go_function: protein binding; go_function: steroid hormone receptor activity; go_function: transcription factor activity; go_function: thyroid hormone receptor activity; go_function: transcription corepressor activity; go_process: sensory perception of sound; go_process: regulation of transcription; DNA-dependent</t>
  </si>
  <si>
    <t xml:space="preserve">thyroid hormone receptor; beta</t>
  </si>
  <si>
    <t xml:space="preserve">3:24510366-24512597</t>
  </si>
  <si>
    <t xml:space="preserve">GeneID:79816</t>
  </si>
  <si>
    <t xml:space="preserve">TLE6</t>
  </si>
  <si>
    <t xml:space="preserve">cg08794763</t>
  </si>
  <si>
    <t xml:space="preserve">GRG6; FLJ14009; MGC14966;</t>
  </si>
  <si>
    <t xml:space="preserve">NM_024760.1</t>
  </si>
  <si>
    <t xml:space="preserve">GI:13376098</t>
  </si>
  <si>
    <t xml:space="preserve">transducin-like enhancer protein 6; go_component: nucleus; go_process: frizzled signaling pathway; go_process: regulation of transcription; go_process: regulation of transcription; DNA-dependent</t>
  </si>
  <si>
    <t xml:space="preserve">transducin-like enhancer of split 6 (E(sp1) homolog; Drosophila)</t>
  </si>
  <si>
    <t xml:space="preserve">GeneID:7108</t>
  </si>
  <si>
    <t xml:space="preserve">TM7SF2</t>
  </si>
  <si>
    <t xml:space="preserve">cg20277416</t>
  </si>
  <si>
    <t xml:space="preserve">ANG1; DHCR14A;</t>
  </si>
  <si>
    <t xml:space="preserve">NM_003273.1</t>
  </si>
  <si>
    <t xml:space="preserve">GI:4507546</t>
  </si>
  <si>
    <t xml:space="preserve">transmembrane seven superfamily 2; go_component: membrane; go_component: endoplasmic reticulum; go_component: integral to plasma membrane; go_function: oxidoreductase activity; go_function: delta14-sterol reductase activity; go_process: cholesterol biosynthesis</t>
  </si>
  <si>
    <t xml:space="preserve">transmembrane 7 superfamily member 2</t>
  </si>
  <si>
    <t xml:space="preserve">11:64635369-64637106</t>
  </si>
  <si>
    <t xml:space="preserve">GeneID:92162</t>
  </si>
  <si>
    <t xml:space="preserve">TMEM88</t>
  </si>
  <si>
    <t xml:space="preserve">cg23033845</t>
  </si>
  <si>
    <t xml:space="preserve">FLJ20025; MGC71744;</t>
  </si>
  <si>
    <t xml:space="preserve">NM_203411.1</t>
  </si>
  <si>
    <t xml:space="preserve">GI:44662812</t>
  </si>
  <si>
    <t xml:space="preserve">synonyms: FLJ20025; MGC71744</t>
  </si>
  <si>
    <t xml:space="preserve">hypothetical protein LOC92162</t>
  </si>
  <si>
    <t xml:space="preserve">17:7699321-7699882</t>
  </si>
  <si>
    <t xml:space="preserve">GeneID:25816</t>
  </si>
  <si>
    <t xml:space="preserve">TNFAIP8</t>
  </si>
  <si>
    <t xml:space="preserve">cg07086380</t>
  </si>
  <si>
    <t xml:space="preserve">GG2-1; SCC-S2; MDC-3.13;</t>
  </si>
  <si>
    <t xml:space="preserve">NM_014350.1</t>
  </si>
  <si>
    <t xml:space="preserve">GI:7657123</t>
  </si>
  <si>
    <t xml:space="preserve">TNF-induced protein; go_process: anti-apoptosis</t>
  </si>
  <si>
    <t xml:space="preserve">tumor necrosis factor; alpha-induced protein 8</t>
  </si>
  <si>
    <t xml:space="preserve">5:118718928-118720025</t>
  </si>
  <si>
    <t xml:space="preserve">GeneID:7200</t>
  </si>
  <si>
    <t xml:space="preserve">TRH</t>
  </si>
  <si>
    <t xml:space="preserve">cg15120497</t>
  </si>
  <si>
    <t xml:space="preserve">NM_007117.1</t>
  </si>
  <si>
    <t xml:space="preserve">GI:6005919</t>
  </si>
  <si>
    <t xml:space="preserve">go_component: extracellular region; go_component: soluble fraction; go_function: neuropeptide hormone activity; go_function: thyrotropin-releasing hormone activity; go_process: cell-cell signaling; go_process: signal transduction; go_process: hormone-mediated signaling</t>
  </si>
  <si>
    <t xml:space="preserve">thyrotropin-releasing hormone</t>
  </si>
  <si>
    <t xml:space="preserve">3:131175550-131177582</t>
  </si>
  <si>
    <t xml:space="preserve">GeneID:8673</t>
  </si>
  <si>
    <t xml:space="preserve">VAMP8</t>
  </si>
  <si>
    <t xml:space="preserve">cg05656364</t>
  </si>
  <si>
    <t xml:space="preserve">EDB; VAMP5;</t>
  </si>
  <si>
    <t xml:space="preserve">NM_003761.2</t>
  </si>
  <si>
    <t xml:space="preserve">GI:14043025</t>
  </si>
  <si>
    <t xml:space="preserve">endobrevin; go_component: synaptic vesicle; go_component: early endosome; go_component: integral to membrane; go_component: membrane fraction; go_process: protein complex assembly; go_process: vesicle-mediated transport; go_process: vesicle docking during exocytosis</t>
  </si>
  <si>
    <t xml:space="preserve">vesicle-associated membrane protein 8</t>
  </si>
  <si>
    <t xml:space="preserve">GeneID:81839</t>
  </si>
  <si>
    <t xml:space="preserve">VANGL1</t>
  </si>
  <si>
    <t xml:space="preserve">cg00819310</t>
  </si>
  <si>
    <t xml:space="preserve">LPP2; STB2; MGC5338;</t>
  </si>
  <si>
    <t xml:space="preserve">NM_138959.1</t>
  </si>
  <si>
    <t xml:space="preserve">GI:20373170</t>
  </si>
  <si>
    <t xml:space="preserve">vang (van gogh; Drosophila)-like 1; vang; van gogh-like 1 (Drosophila); loop-tail protein 2; go_component: integral to membrane; go_function: protein binding; go_process: development</t>
  </si>
  <si>
    <t xml:space="preserve">vang-like 1</t>
  </si>
  <si>
    <t xml:space="preserve">GeneID:51663</t>
  </si>
  <si>
    <t xml:space="preserve">ZFR</t>
  </si>
  <si>
    <t xml:space="preserve">cg13954292</t>
  </si>
  <si>
    <t xml:space="preserve">NM_016107.3</t>
  </si>
  <si>
    <t xml:space="preserve">GI:38202203</t>
  </si>
  <si>
    <t xml:space="preserve">M-phase phosphoprotein homolog; go_component: nucleus; go_function: zinc ion binding; go_function: nucleic acid binding</t>
  </si>
  <si>
    <t xml:space="preserve">zinc finger RNA binding protein</t>
  </si>
  <si>
    <t xml:space="preserve">5:32481114-32481350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ＭＳ Ｐゴシック"/>
      <family val="3"/>
      <charset val="128"/>
    </font>
    <font>
      <b val="true"/>
      <sz val="11"/>
      <name val="ＭＳ Ｐゴシック"/>
      <family val="0"/>
      <charset val="12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103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selection pane="topLeft" activeCell="R4" activeCellId="0" sqref="R4"/>
    </sheetView>
  </sheetViews>
  <sheetFormatPr defaultColWidth="8.828125" defaultRowHeight="17" zeroHeight="false" outlineLevelRow="0" outlineLevelCol="0"/>
  <cols>
    <col collapsed="false" customWidth="true" hidden="false" outlineLevel="0" max="1" min="1" style="1" width="14.49"/>
    <col collapsed="false" customWidth="false" hidden="false" outlineLevel="0" max="2" min="2" style="1" width="8.82"/>
    <col collapsed="false" customWidth="true" hidden="false" outlineLevel="0" max="3" min="3" style="1" width="12.16"/>
    <col collapsed="false" customWidth="false" hidden="false" outlineLevel="0" max="5" min="4" style="1" width="8.82"/>
    <col collapsed="false" customWidth="true" hidden="false" outlineLevel="0" max="8" min="6" style="1" width="10.16"/>
    <col collapsed="false" customWidth="false" hidden="false" outlineLevel="0" max="26" min="9" style="1" width="8.82"/>
    <col collapsed="false" customWidth="false" hidden="false" outlineLevel="0" max="257" min="27" style="2" width="8.82"/>
  </cols>
  <sheetData>
    <row r="1" customFormat="false" ht="18" hidden="false" customHeight="false" outlineLevel="0" collapsed="false">
      <c r="A1" s="3" t="s">
        <v>0</v>
      </c>
      <c r="AA1" s="1"/>
    </row>
    <row r="2" customFormat="false" ht="17" hidden="false" customHeight="false" outlineLevel="0" collapsed="false">
      <c r="AA2" s="1"/>
    </row>
    <row r="3" s="4" customFormat="true" ht="17" hidden="false" customHeight="false" outlineLevel="0" collapsed="false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4" t="s">
        <v>13</v>
      </c>
      <c r="N3" s="4" t="s">
        <v>14</v>
      </c>
      <c r="O3" s="4" t="s">
        <v>15</v>
      </c>
      <c r="P3" s="4" t="s">
        <v>16</v>
      </c>
      <c r="Q3" s="4" t="s">
        <v>17</v>
      </c>
      <c r="R3" s="4" t="s">
        <v>18</v>
      </c>
      <c r="S3" s="4" t="s">
        <v>19</v>
      </c>
      <c r="T3" s="4" t="s">
        <v>20</v>
      </c>
      <c r="U3" s="4" t="s">
        <v>21</v>
      </c>
      <c r="V3" s="4" t="s">
        <v>22</v>
      </c>
      <c r="W3" s="4" t="s">
        <v>23</v>
      </c>
      <c r="X3" s="4" t="s">
        <v>24</v>
      </c>
      <c r="Y3" s="4" t="s">
        <v>25</v>
      </c>
      <c r="Z3" s="4" t="s">
        <v>26</v>
      </c>
      <c r="AA3" s="4" t="s">
        <v>27</v>
      </c>
      <c r="AB3" s="4" t="s">
        <v>28</v>
      </c>
    </row>
    <row r="4" customFormat="false" ht="17" hidden="false" customHeight="false" outlineLevel="0" collapsed="false">
      <c r="A4" s="1" t="s">
        <v>29</v>
      </c>
      <c r="B4" s="1" t="s">
        <v>30</v>
      </c>
      <c r="C4" s="1" t="s">
        <v>31</v>
      </c>
      <c r="D4" s="1" t="n">
        <v>0.1281981</v>
      </c>
      <c r="E4" s="1" t="n">
        <v>0.1387234</v>
      </c>
      <c r="F4" s="1" t="n">
        <v>0.04488733</v>
      </c>
      <c r="G4" s="1" t="n">
        <v>0.06659152</v>
      </c>
      <c r="H4" s="1" t="n">
        <v>0.06637759</v>
      </c>
      <c r="I4" s="1" t="n">
        <v>0.07862777</v>
      </c>
      <c r="J4" s="1" t="n">
        <v>0.06465407</v>
      </c>
      <c r="K4" s="1" t="n">
        <v>0.09197704</v>
      </c>
      <c r="L4" s="1" t="n">
        <v>0.4846931</v>
      </c>
      <c r="M4" s="1" t="n">
        <v>0.2541544</v>
      </c>
      <c r="N4" s="1" t="n">
        <v>0.5393302</v>
      </c>
      <c r="O4" s="1" t="n">
        <v>0.6004552</v>
      </c>
      <c r="P4" s="1" t="n">
        <v>0.3747403</v>
      </c>
      <c r="Q4" s="1" t="n">
        <v>0.5927725</v>
      </c>
      <c r="R4" s="1" t="n">
        <v>0.2906832</v>
      </c>
      <c r="S4" s="1" t="n">
        <v>0.4962219</v>
      </c>
      <c r="T4" s="1" t="n">
        <v>41445881</v>
      </c>
      <c r="U4" s="1" t="s">
        <v>32</v>
      </c>
      <c r="V4" s="1" t="s">
        <v>33</v>
      </c>
      <c r="W4" s="1" t="s">
        <v>34</v>
      </c>
      <c r="X4" s="2" t="s">
        <v>35</v>
      </c>
      <c r="Y4" s="1" t="s">
        <v>36</v>
      </c>
      <c r="Z4" s="1" t="n">
        <v>939</v>
      </c>
      <c r="AA4" s="2" t="b">
        <f aca="false">TRUE()</f>
        <v>1</v>
      </c>
      <c r="AB4" s="2" t="s">
        <v>37</v>
      </c>
    </row>
    <row r="5" customFormat="false" ht="17" hidden="false" customHeight="false" outlineLevel="0" collapsed="false">
      <c r="A5" s="1" t="s">
        <v>38</v>
      </c>
      <c r="B5" s="1" t="s">
        <v>39</v>
      </c>
      <c r="C5" s="1" t="s">
        <v>40</v>
      </c>
      <c r="D5" s="1" t="n">
        <v>0.08581204</v>
      </c>
      <c r="E5" s="1" t="n">
        <v>0.1479691</v>
      </c>
      <c r="F5" s="1" t="n">
        <v>0.06512301</v>
      </c>
      <c r="G5" s="1" t="n">
        <v>0.101573</v>
      </c>
      <c r="H5" s="1" t="n">
        <v>0.07654867</v>
      </c>
      <c r="I5" s="1" t="n">
        <v>0.08397084</v>
      </c>
      <c r="J5" s="1" t="n">
        <v>0.1131719</v>
      </c>
      <c r="K5" s="1" t="n">
        <v>0.09938072</v>
      </c>
      <c r="L5" s="1" t="n">
        <v>0.929111</v>
      </c>
      <c r="M5" s="1" t="n">
        <v>0.8531613</v>
      </c>
      <c r="N5" s="1" t="n">
        <v>0.9493286</v>
      </c>
      <c r="O5" s="1" t="n">
        <v>0.8905824</v>
      </c>
      <c r="P5" s="1" t="n">
        <v>0.5559548</v>
      </c>
      <c r="Q5" s="1" t="n">
        <v>0.9037688</v>
      </c>
      <c r="R5" s="1" t="n">
        <v>0.5706931</v>
      </c>
      <c r="S5" s="1" t="n">
        <v>0.8939339</v>
      </c>
      <c r="T5" s="1" t="n">
        <v>44287050</v>
      </c>
      <c r="U5" s="1" t="s">
        <v>41</v>
      </c>
      <c r="V5" s="1" t="s">
        <v>42</v>
      </c>
      <c r="X5" s="2" t="s">
        <v>43</v>
      </c>
      <c r="Y5" s="1" t="s">
        <v>44</v>
      </c>
      <c r="AA5" s="2" t="b">
        <f aca="false">TRUE()</f>
        <v>1</v>
      </c>
      <c r="AB5" s="2" t="s">
        <v>45</v>
      </c>
    </row>
    <row r="6" customFormat="false" ht="17" hidden="false" customHeight="false" outlineLevel="0" collapsed="false">
      <c r="A6" s="1" t="s">
        <v>38</v>
      </c>
      <c r="B6" s="1" t="s">
        <v>39</v>
      </c>
      <c r="C6" s="1" t="s">
        <v>46</v>
      </c>
      <c r="D6" s="1" t="n">
        <v>0.09952682</v>
      </c>
      <c r="E6" s="1" t="n">
        <v>0.1145414</v>
      </c>
      <c r="F6" s="1" t="n">
        <v>0.07693087</v>
      </c>
      <c r="G6" s="1" t="n">
        <v>0.07583091</v>
      </c>
      <c r="H6" s="1" t="n">
        <v>0.09478721</v>
      </c>
      <c r="I6" s="1" t="n">
        <v>0.05931342</v>
      </c>
      <c r="J6" s="1" t="n">
        <v>0.0828443</v>
      </c>
      <c r="K6" s="1" t="n">
        <v>0.07545087</v>
      </c>
      <c r="L6" s="1" t="n">
        <v>0.9307657</v>
      </c>
      <c r="M6" s="1" t="n">
        <v>0.8011585</v>
      </c>
      <c r="N6" s="1" t="n">
        <v>0.8103018</v>
      </c>
      <c r="O6" s="1" t="n">
        <v>0.870218</v>
      </c>
      <c r="P6" s="1" t="n">
        <v>0.6167319</v>
      </c>
      <c r="Q6" s="1" t="n">
        <v>0.8915206</v>
      </c>
      <c r="R6" s="1" t="n">
        <v>0.5861881</v>
      </c>
      <c r="S6" s="1" t="n">
        <v>0.915566</v>
      </c>
      <c r="T6" s="1" t="n">
        <v>44284445</v>
      </c>
      <c r="U6" s="1" t="s">
        <v>41</v>
      </c>
      <c r="V6" s="1" t="s">
        <v>42</v>
      </c>
      <c r="X6" s="2" t="s">
        <v>43</v>
      </c>
      <c r="Y6" s="1" t="s">
        <v>44</v>
      </c>
      <c r="AA6" s="2" t="b">
        <f aca="false">TRUE()</f>
        <v>1</v>
      </c>
      <c r="AB6" s="2" t="s">
        <v>47</v>
      </c>
    </row>
    <row r="7" customFormat="false" ht="17" hidden="false" customHeight="false" outlineLevel="0" collapsed="false">
      <c r="A7" s="1" t="s">
        <v>38</v>
      </c>
      <c r="B7" s="1" t="s">
        <v>39</v>
      </c>
      <c r="C7" s="1" t="s">
        <v>48</v>
      </c>
      <c r="D7" s="1" t="n">
        <v>0.4331847</v>
      </c>
      <c r="E7" s="1" t="n">
        <v>0.4324351</v>
      </c>
      <c r="F7" s="1" t="n">
        <v>0.2519084</v>
      </c>
      <c r="G7" s="1" t="n">
        <v>0.213363</v>
      </c>
      <c r="H7" s="1" t="n">
        <v>0.2618061</v>
      </c>
      <c r="I7" s="1" t="n">
        <v>0.143681</v>
      </c>
      <c r="J7" s="1" t="n">
        <v>0.2384875</v>
      </c>
      <c r="K7" s="1" t="n">
        <v>0.185787</v>
      </c>
      <c r="L7" s="1" t="n">
        <v>0.8455529</v>
      </c>
      <c r="M7" s="1" t="n">
        <v>0.4850985</v>
      </c>
      <c r="N7" s="1" t="n">
        <v>0.931421</v>
      </c>
      <c r="O7" s="1" t="n">
        <v>0.891193</v>
      </c>
      <c r="P7" s="1" t="n">
        <v>0.9469699</v>
      </c>
      <c r="Q7" s="1" t="n">
        <v>0.9363352</v>
      </c>
      <c r="R7" s="1" t="n">
        <v>0.4013715</v>
      </c>
      <c r="S7" s="1" t="n">
        <v>0.8968512</v>
      </c>
      <c r="T7" s="1" t="n">
        <v>44281501</v>
      </c>
      <c r="U7" s="1" t="s">
        <v>41</v>
      </c>
      <c r="V7" s="1" t="s">
        <v>42</v>
      </c>
      <c r="X7" s="2" t="s">
        <v>43</v>
      </c>
      <c r="Y7" s="1" t="s">
        <v>44</v>
      </c>
      <c r="AA7" s="2" t="b">
        <f aca="false">TRUE()</f>
        <v>1</v>
      </c>
      <c r="AB7" s="2" t="s">
        <v>49</v>
      </c>
    </row>
    <row r="8" customFormat="false" ht="17" hidden="false" customHeight="false" outlineLevel="0" collapsed="false">
      <c r="A8" s="1" t="s">
        <v>38</v>
      </c>
      <c r="B8" s="1" t="s">
        <v>39</v>
      </c>
      <c r="C8" s="1" t="s">
        <v>50</v>
      </c>
      <c r="D8" s="1" t="n">
        <v>0.4304341</v>
      </c>
      <c r="E8" s="1" t="n">
        <v>0.4589766</v>
      </c>
      <c r="F8" s="1" t="n">
        <v>0.378914</v>
      </c>
      <c r="G8" s="1" t="n">
        <v>0.3091216</v>
      </c>
      <c r="H8" s="1" t="n">
        <v>0.3631751</v>
      </c>
      <c r="I8" s="1" t="n">
        <v>0.2931952</v>
      </c>
      <c r="J8" s="1" t="n">
        <v>0.302004</v>
      </c>
      <c r="K8" s="1" t="n">
        <v>0.2489729</v>
      </c>
      <c r="L8" s="1" t="n">
        <v>0.8407173</v>
      </c>
      <c r="M8" s="1" t="n">
        <v>0.5854777</v>
      </c>
      <c r="N8" s="1" t="n">
        <v>0.9032317</v>
      </c>
      <c r="O8" s="1" t="n">
        <v>0.8657814</v>
      </c>
      <c r="P8" s="1" t="n">
        <v>0.8895648</v>
      </c>
      <c r="Q8" s="1" t="n">
        <v>0.8483487</v>
      </c>
      <c r="R8" s="1" t="n">
        <v>0.4178448</v>
      </c>
      <c r="S8" s="1" t="n">
        <v>0.8523749</v>
      </c>
      <c r="T8" s="1" t="n">
        <v>44281335</v>
      </c>
      <c r="U8" s="1" t="s">
        <v>41</v>
      </c>
      <c r="V8" s="1" t="s">
        <v>42</v>
      </c>
      <c r="X8" s="2" t="s">
        <v>43</v>
      </c>
      <c r="Y8" s="1" t="s">
        <v>44</v>
      </c>
      <c r="AA8" s="2" t="b">
        <f aca="false">TRUE()</f>
        <v>1</v>
      </c>
      <c r="AB8" s="2" t="s">
        <v>49</v>
      </c>
    </row>
    <row r="9" customFormat="false" ht="17" hidden="false" customHeight="false" outlineLevel="0" collapsed="false">
      <c r="A9" s="1" t="s">
        <v>51</v>
      </c>
      <c r="B9" s="1" t="s">
        <v>52</v>
      </c>
      <c r="C9" s="1" t="s">
        <v>53</v>
      </c>
      <c r="D9" s="1" t="n">
        <v>0.3168191</v>
      </c>
      <c r="E9" s="1" t="n">
        <v>0.2575844</v>
      </c>
      <c r="F9" s="1" t="n">
        <v>0.2518741</v>
      </c>
      <c r="G9" s="1" t="n">
        <v>0.2207177</v>
      </c>
      <c r="H9" s="1" t="n">
        <v>0.2532637</v>
      </c>
      <c r="I9" s="1" t="n">
        <v>0.3050582</v>
      </c>
      <c r="J9" s="1" t="n">
        <v>0.4277372</v>
      </c>
      <c r="K9" s="1" t="n">
        <v>0.3213669</v>
      </c>
      <c r="L9" s="1" t="n">
        <v>0.7292708</v>
      </c>
      <c r="M9" s="1" t="n">
        <v>0.6998241</v>
      </c>
      <c r="N9" s="1" t="n">
        <v>0.6750406</v>
      </c>
      <c r="O9" s="1" t="n">
        <v>0.7018972</v>
      </c>
      <c r="P9" s="1" t="n">
        <v>0.7694041</v>
      </c>
      <c r="Q9" s="1" t="n">
        <v>0.712102</v>
      </c>
      <c r="R9" s="1" t="n">
        <v>0.7550784</v>
      </c>
      <c r="S9" s="1" t="n">
        <v>0.6525067</v>
      </c>
      <c r="T9" s="1" t="n">
        <v>149220567</v>
      </c>
      <c r="U9" s="1" t="s">
        <v>54</v>
      </c>
      <c r="V9" s="1" t="s">
        <v>55</v>
      </c>
      <c r="W9" s="1" t="s">
        <v>56</v>
      </c>
      <c r="X9" s="2" t="s">
        <v>57</v>
      </c>
      <c r="Y9" s="1" t="s">
        <v>58</v>
      </c>
      <c r="Z9" s="1" t="n">
        <v>611</v>
      </c>
      <c r="AA9" s="2" t="b">
        <f aca="false">FALSE()</f>
        <v>0</v>
      </c>
    </row>
    <row r="10" customFormat="false" ht="17" hidden="false" customHeight="false" outlineLevel="0" collapsed="false">
      <c r="A10" s="1" t="s">
        <v>59</v>
      </c>
      <c r="B10" s="1" t="s">
        <v>60</v>
      </c>
      <c r="C10" s="1" t="s">
        <v>61</v>
      </c>
      <c r="D10" s="1" t="n">
        <v>0.1189601</v>
      </c>
      <c r="E10" s="1" t="n">
        <v>0.08994971</v>
      </c>
      <c r="F10" s="1" t="n">
        <v>0.1155691</v>
      </c>
      <c r="G10" s="1" t="n">
        <v>0.09958607</v>
      </c>
      <c r="H10" s="1" t="n">
        <v>0.1323825</v>
      </c>
      <c r="I10" s="1" t="n">
        <v>0.1674573</v>
      </c>
      <c r="J10" s="1" t="n">
        <v>0.2166038</v>
      </c>
      <c r="K10" s="1" t="n">
        <v>0.1182715</v>
      </c>
      <c r="L10" s="1" t="n">
        <v>0.9191137</v>
      </c>
      <c r="M10" s="1" t="n">
        <v>0.9002451</v>
      </c>
      <c r="N10" s="1" t="n">
        <v>0.9364645</v>
      </c>
      <c r="O10" s="1" t="n">
        <v>0.86119</v>
      </c>
      <c r="P10" s="1" t="n">
        <v>0.4582866</v>
      </c>
      <c r="Q10" s="1" t="n">
        <v>0.8961425</v>
      </c>
      <c r="R10" s="1" t="n">
        <v>0.8409675</v>
      </c>
      <c r="S10" s="1" t="n">
        <v>0.8977093</v>
      </c>
      <c r="T10" s="1" t="n">
        <v>12829554</v>
      </c>
      <c r="U10" s="1" t="s">
        <v>62</v>
      </c>
      <c r="V10" s="1" t="s">
        <v>63</v>
      </c>
      <c r="W10" s="1" t="s">
        <v>64</v>
      </c>
      <c r="X10" s="1" t="s">
        <v>65</v>
      </c>
      <c r="Y10" s="1" t="s">
        <v>66</v>
      </c>
      <c r="Z10" s="1" t="n">
        <v>328</v>
      </c>
      <c r="AA10" s="2" t="b">
        <f aca="false">FALSE()</f>
        <v>0</v>
      </c>
    </row>
    <row r="11" customFormat="false" ht="17" hidden="false" customHeight="false" outlineLevel="0" collapsed="false">
      <c r="A11" s="1" t="s">
        <v>59</v>
      </c>
      <c r="B11" s="1" t="s">
        <v>60</v>
      </c>
      <c r="C11" s="1" t="s">
        <v>67</v>
      </c>
      <c r="D11" s="1" t="n">
        <v>0.3451408</v>
      </c>
      <c r="E11" s="1" t="n">
        <v>0.3146802</v>
      </c>
      <c r="F11" s="1" t="n">
        <v>0.2721224</v>
      </c>
      <c r="G11" s="1" t="n">
        <v>0.250488</v>
      </c>
      <c r="H11" s="1" t="n">
        <v>0.3101952</v>
      </c>
      <c r="I11" s="1" t="n">
        <v>0.3203975</v>
      </c>
      <c r="J11" s="1" t="n">
        <v>0.3505207</v>
      </c>
      <c r="K11" s="1" t="n">
        <v>0.3024517</v>
      </c>
      <c r="L11" s="1" t="n">
        <v>0.8450106</v>
      </c>
      <c r="M11" s="1" t="n">
        <v>0.7731533</v>
      </c>
      <c r="N11" s="1" t="n">
        <v>0.9120551</v>
      </c>
      <c r="O11" s="1" t="n">
        <v>0.7311645</v>
      </c>
      <c r="P11" s="1" t="n">
        <v>0.3891983</v>
      </c>
      <c r="Q11" s="1" t="n">
        <v>0.8480514</v>
      </c>
      <c r="R11" s="1" t="n">
        <v>0.5932327</v>
      </c>
      <c r="S11" s="1" t="n">
        <v>0.8174757</v>
      </c>
      <c r="T11" s="1" t="n">
        <v>12829349</v>
      </c>
      <c r="U11" s="1" t="s">
        <v>62</v>
      </c>
      <c r="V11" s="1" t="s">
        <v>63</v>
      </c>
      <c r="W11" s="1" t="s">
        <v>64</v>
      </c>
      <c r="X11" s="1" t="s">
        <v>65</v>
      </c>
      <c r="Y11" s="1" t="s">
        <v>66</v>
      </c>
      <c r="Z11" s="1" t="n">
        <v>533</v>
      </c>
      <c r="AA11" s="2" t="b">
        <f aca="false">FALSE()</f>
        <v>0</v>
      </c>
    </row>
    <row r="12" customFormat="false" ht="17" hidden="false" customHeight="false" outlineLevel="0" collapsed="false">
      <c r="A12" s="1" t="s">
        <v>68</v>
      </c>
      <c r="B12" s="1" t="s">
        <v>69</v>
      </c>
      <c r="C12" s="1" t="s">
        <v>70</v>
      </c>
      <c r="D12" s="1" t="n">
        <v>0.2982762</v>
      </c>
      <c r="E12" s="1" t="n">
        <v>0.4174736</v>
      </c>
      <c r="F12" s="1" t="n">
        <v>0.08830549</v>
      </c>
      <c r="G12" s="1" t="n">
        <v>0.0873385</v>
      </c>
      <c r="H12" s="1" t="n">
        <v>0.08093995</v>
      </c>
      <c r="I12" s="1" t="n">
        <v>0.03862042</v>
      </c>
      <c r="J12" s="1" t="n">
        <v>0.06582928</v>
      </c>
      <c r="K12" s="1" t="n">
        <v>0.03669129</v>
      </c>
      <c r="L12" s="1" t="n">
        <v>0.9475378</v>
      </c>
      <c r="M12" s="1" t="n">
        <v>0.9049309</v>
      </c>
      <c r="N12" s="1" t="n">
        <v>0.976912</v>
      </c>
      <c r="O12" s="1" t="n">
        <v>0.7991134</v>
      </c>
      <c r="P12" s="1" t="n">
        <v>0.9272226</v>
      </c>
      <c r="Q12" s="1" t="n">
        <v>0.9755628</v>
      </c>
      <c r="R12" s="1" t="n">
        <v>0.9287492</v>
      </c>
      <c r="S12" s="1" t="n">
        <v>0.9479735</v>
      </c>
      <c r="T12" s="1" t="n">
        <v>132189766</v>
      </c>
      <c r="U12" s="1" t="s">
        <v>71</v>
      </c>
      <c r="V12" s="1" t="s">
        <v>72</v>
      </c>
      <c r="W12" s="1" t="s">
        <v>73</v>
      </c>
      <c r="X12" s="1" t="s">
        <v>74</v>
      </c>
      <c r="Y12" s="1" t="s">
        <v>75</v>
      </c>
      <c r="Z12" s="1" t="n">
        <v>135</v>
      </c>
      <c r="AA12" s="2" t="b">
        <f aca="false">TRUE()</f>
        <v>1</v>
      </c>
      <c r="AB12" s="2" t="s">
        <v>76</v>
      </c>
    </row>
    <row r="13" customFormat="false" ht="17" hidden="false" customHeight="false" outlineLevel="0" collapsed="false">
      <c r="A13" s="1" t="s">
        <v>77</v>
      </c>
      <c r="B13" s="1" t="s">
        <v>78</v>
      </c>
      <c r="C13" s="1" t="s">
        <v>79</v>
      </c>
      <c r="D13" s="1" t="n">
        <v>0.04974318</v>
      </c>
      <c r="E13" s="1" t="n">
        <v>0.05952046</v>
      </c>
      <c r="F13" s="1" t="n">
        <v>0.06666667</v>
      </c>
      <c r="G13" s="1" t="n">
        <v>0.06960367</v>
      </c>
      <c r="H13" s="1" t="n">
        <v>0.06014028</v>
      </c>
      <c r="I13" s="1" t="n">
        <v>0.03968986</v>
      </c>
      <c r="J13" s="1" t="n">
        <v>0.0565706</v>
      </c>
      <c r="K13" s="1" t="n">
        <v>0.0592222</v>
      </c>
      <c r="L13" s="1" t="n">
        <v>0.581943</v>
      </c>
      <c r="M13" s="1" t="n">
        <v>0.6186439</v>
      </c>
      <c r="N13" s="1" t="n">
        <v>0.5770941</v>
      </c>
      <c r="O13" s="1" t="n">
        <v>0.6211494</v>
      </c>
      <c r="P13" s="1" t="n">
        <v>0.7105154</v>
      </c>
      <c r="Q13" s="1" t="n">
        <v>0.5432616</v>
      </c>
      <c r="R13" s="1" t="n">
        <v>0.8541028</v>
      </c>
      <c r="S13" s="1" t="n">
        <v>0.5841887</v>
      </c>
      <c r="T13" s="1" t="n">
        <v>24943279</v>
      </c>
      <c r="U13" s="1" t="s">
        <v>80</v>
      </c>
      <c r="V13" s="1" t="s">
        <v>81</v>
      </c>
      <c r="W13" s="1" t="s">
        <v>82</v>
      </c>
      <c r="X13" s="2" t="s">
        <v>83</v>
      </c>
      <c r="Y13" s="1" t="s">
        <v>84</v>
      </c>
      <c r="Z13" s="1" t="n">
        <v>496</v>
      </c>
      <c r="AA13" s="2" t="b">
        <f aca="false">TRUE()</f>
        <v>1</v>
      </c>
      <c r="AB13" s="2" t="s">
        <v>85</v>
      </c>
    </row>
    <row r="14" customFormat="false" ht="17" hidden="false" customHeight="false" outlineLevel="0" collapsed="false">
      <c r="A14" s="1" t="s">
        <v>86</v>
      </c>
      <c r="B14" s="1" t="s">
        <v>87</v>
      </c>
      <c r="C14" s="1" t="s">
        <v>88</v>
      </c>
      <c r="D14" s="1" t="n">
        <v>0.01790303</v>
      </c>
      <c r="E14" s="1" t="n">
        <v>0.01764854</v>
      </c>
      <c r="F14" s="1" t="n">
        <v>0.0396999</v>
      </c>
      <c r="G14" s="1" t="n">
        <v>0.01705171</v>
      </c>
      <c r="H14" s="1" t="n">
        <v>0.02184283</v>
      </c>
      <c r="I14" s="1" t="n">
        <v>0</v>
      </c>
      <c r="J14" s="1" t="n">
        <v>0</v>
      </c>
      <c r="K14" s="1" t="n">
        <v>0</v>
      </c>
      <c r="L14" s="1" t="n">
        <v>0.6758968</v>
      </c>
      <c r="M14" s="1" t="n">
        <v>0.9644001</v>
      </c>
      <c r="N14" s="1" t="n">
        <v>0.7438609</v>
      </c>
      <c r="O14" s="1" t="n">
        <v>0.6720167</v>
      </c>
      <c r="P14" s="1" t="n">
        <v>0.9692213</v>
      </c>
      <c r="Q14" s="1" t="n">
        <v>0.6858933</v>
      </c>
      <c r="R14" s="1" t="n">
        <v>0.9303829</v>
      </c>
      <c r="S14" s="1" t="n">
        <v>0.6306709</v>
      </c>
      <c r="T14" s="1" t="n">
        <v>39847139</v>
      </c>
      <c r="U14" s="1" t="s">
        <v>89</v>
      </c>
      <c r="V14" s="1" t="s">
        <v>90</v>
      </c>
      <c r="W14" s="1" t="s">
        <v>91</v>
      </c>
      <c r="X14" s="2" t="s">
        <v>92</v>
      </c>
      <c r="Y14" s="1" t="s">
        <v>93</v>
      </c>
      <c r="Z14" s="1" t="n">
        <v>141</v>
      </c>
      <c r="AA14" s="2" t="b">
        <f aca="false">TRUE()</f>
        <v>1</v>
      </c>
      <c r="AB14" s="2" t="s">
        <v>94</v>
      </c>
    </row>
    <row r="15" customFormat="false" ht="17" hidden="false" customHeight="false" outlineLevel="0" collapsed="false">
      <c r="A15" s="1" t="s">
        <v>95</v>
      </c>
      <c r="B15" s="1" t="s">
        <v>96</v>
      </c>
      <c r="C15" s="1" t="s">
        <v>97</v>
      </c>
      <c r="D15" s="1" t="n">
        <v>0.3721382</v>
      </c>
      <c r="E15" s="1" t="n">
        <v>0.4128129</v>
      </c>
      <c r="F15" s="1" t="n">
        <v>0.5399759</v>
      </c>
      <c r="G15" s="1" t="n">
        <v>0.4484669</v>
      </c>
      <c r="H15" s="1" t="n">
        <v>0.512096</v>
      </c>
      <c r="I15" s="1" t="n">
        <v>0.5861874</v>
      </c>
      <c r="J15" s="1" t="n">
        <v>0.6301317</v>
      </c>
      <c r="K15" s="1" t="n">
        <v>0.5479205</v>
      </c>
      <c r="L15" s="1" t="n">
        <v>0.8921313</v>
      </c>
      <c r="M15" s="1" t="n">
        <v>0.8564116</v>
      </c>
      <c r="N15" s="1" t="n">
        <v>0.925289</v>
      </c>
      <c r="O15" s="1" t="n">
        <v>0.8730001</v>
      </c>
      <c r="P15" s="1" t="n">
        <v>0.8744423</v>
      </c>
      <c r="Q15" s="1" t="n">
        <v>0.8702866</v>
      </c>
      <c r="R15" s="1" t="n">
        <v>0.83319</v>
      </c>
      <c r="S15" s="1" t="n">
        <v>0.8368596</v>
      </c>
      <c r="T15" s="1" t="n">
        <v>26608461</v>
      </c>
      <c r="U15" s="1" t="s">
        <v>98</v>
      </c>
      <c r="V15" s="1" t="s">
        <v>99</v>
      </c>
      <c r="W15" s="1" t="s">
        <v>100</v>
      </c>
      <c r="X15" s="1" t="s">
        <v>101</v>
      </c>
      <c r="Y15" s="1" t="s">
        <v>102</v>
      </c>
      <c r="Z15" s="1" t="n">
        <v>89</v>
      </c>
      <c r="AA15" s="2" t="b">
        <f aca="false">FALSE()</f>
        <v>0</v>
      </c>
    </row>
    <row r="16" customFormat="false" ht="17" hidden="false" customHeight="false" outlineLevel="0" collapsed="false">
      <c r="A16" s="1" t="s">
        <v>103</v>
      </c>
      <c r="B16" s="1" t="s">
        <v>104</v>
      </c>
      <c r="C16" s="1" t="s">
        <v>105</v>
      </c>
      <c r="D16" s="1" t="n">
        <v>0.07498851</v>
      </c>
      <c r="E16" s="1" t="n">
        <v>0.07139085</v>
      </c>
      <c r="F16" s="1" t="n">
        <v>0.04072575</v>
      </c>
      <c r="G16" s="1" t="n">
        <v>0.03397028</v>
      </c>
      <c r="H16" s="1" t="n">
        <v>0.04715506</v>
      </c>
      <c r="I16" s="1" t="n">
        <v>0.04268917</v>
      </c>
      <c r="J16" s="1" t="n">
        <v>0.05613719</v>
      </c>
      <c r="K16" s="1" t="n">
        <v>0.04759624</v>
      </c>
      <c r="L16" s="1" t="n">
        <v>0.4343949</v>
      </c>
      <c r="M16" s="1" t="n">
        <v>0.2652104</v>
      </c>
      <c r="N16" s="1" t="n">
        <v>0.5103452</v>
      </c>
      <c r="O16" s="1" t="n">
        <v>0.4870191</v>
      </c>
      <c r="P16" s="1" t="n">
        <v>0.4326319</v>
      </c>
      <c r="Q16" s="1" t="n">
        <v>0.4228307</v>
      </c>
      <c r="R16" s="1" t="n">
        <v>0.3693507</v>
      </c>
      <c r="S16" s="1" t="n">
        <v>0.6102883</v>
      </c>
      <c r="T16" s="1" t="n">
        <v>73885069</v>
      </c>
      <c r="U16" s="1" t="s">
        <v>106</v>
      </c>
      <c r="V16" s="1" t="s">
        <v>107</v>
      </c>
      <c r="W16" s="1" t="s">
        <v>108</v>
      </c>
      <c r="X16" s="1" t="s">
        <v>109</v>
      </c>
      <c r="Y16" s="1" t="s">
        <v>110</v>
      </c>
      <c r="Z16" s="1" t="n">
        <v>104</v>
      </c>
      <c r="AA16" s="2" t="b">
        <f aca="false">FALSE()</f>
        <v>0</v>
      </c>
    </row>
    <row r="17" customFormat="false" ht="17" hidden="false" customHeight="false" outlineLevel="0" collapsed="false">
      <c r="A17" s="1" t="s">
        <v>111</v>
      </c>
      <c r="B17" s="1" t="s">
        <v>112</v>
      </c>
      <c r="C17" s="1" t="s">
        <v>113</v>
      </c>
      <c r="D17" s="1" t="n">
        <v>0.6584325</v>
      </c>
      <c r="E17" s="1" t="n">
        <v>0.6723607</v>
      </c>
      <c r="F17" s="1" t="n">
        <v>0.5585759</v>
      </c>
      <c r="G17" s="1" t="n">
        <v>0.6121944</v>
      </c>
      <c r="H17" s="1" t="n">
        <v>0.6052836</v>
      </c>
      <c r="I17" s="1" t="n">
        <v>0.6195288</v>
      </c>
      <c r="J17" s="1" t="n">
        <v>0.5436571</v>
      </c>
      <c r="K17" s="1" t="n">
        <v>0.6061953</v>
      </c>
      <c r="L17" s="1" t="n">
        <v>0.9148259</v>
      </c>
      <c r="M17" s="1" t="n">
        <v>0.8560805</v>
      </c>
      <c r="N17" s="1" t="n">
        <v>0.9152132</v>
      </c>
      <c r="O17" s="1" t="n">
        <v>0.8615142</v>
      </c>
      <c r="P17" s="1" t="n">
        <v>0.8720104</v>
      </c>
      <c r="Q17" s="1" t="n">
        <v>0.8983549</v>
      </c>
      <c r="R17" s="1" t="n">
        <v>0.8616558</v>
      </c>
      <c r="S17" s="1" t="n">
        <v>0.8755823</v>
      </c>
      <c r="T17" s="1" t="n">
        <v>1370217</v>
      </c>
      <c r="U17" s="1" t="s">
        <v>114</v>
      </c>
      <c r="V17" s="1" t="s">
        <v>115</v>
      </c>
      <c r="W17" s="1" t="s">
        <v>116</v>
      </c>
      <c r="X17" s="1" t="s">
        <v>117</v>
      </c>
      <c r="Y17" s="1" t="s">
        <v>118</v>
      </c>
      <c r="Z17" s="1" t="n">
        <v>570</v>
      </c>
      <c r="AA17" s="2" t="b">
        <f aca="false">TRUE()</f>
        <v>1</v>
      </c>
      <c r="AB17" s="2" t="s">
        <v>119</v>
      </c>
    </row>
    <row r="18" customFormat="false" ht="17" hidden="false" customHeight="false" outlineLevel="0" collapsed="false">
      <c r="A18" s="1" t="s">
        <v>120</v>
      </c>
      <c r="B18" s="1" t="s">
        <v>121</v>
      </c>
      <c r="C18" s="1" t="s">
        <v>122</v>
      </c>
      <c r="D18" s="1" t="n">
        <v>0.07178335</v>
      </c>
      <c r="E18" s="1" t="n">
        <v>0.1112306</v>
      </c>
      <c r="F18" s="1" t="n">
        <v>0.04433291</v>
      </c>
      <c r="G18" s="1" t="n">
        <v>0.03083377</v>
      </c>
      <c r="H18" s="1" t="n">
        <v>0.03400404</v>
      </c>
      <c r="I18" s="1" t="n">
        <v>0.04736905</v>
      </c>
      <c r="J18" s="1" t="n">
        <v>0.08014834</v>
      </c>
      <c r="K18" s="1" t="n">
        <v>0.06268502</v>
      </c>
      <c r="L18" s="1" t="n">
        <v>0.9295727</v>
      </c>
      <c r="M18" s="1" t="n">
        <v>0.803414</v>
      </c>
      <c r="N18" s="1" t="n">
        <v>0.8738906</v>
      </c>
      <c r="O18" s="1" t="n">
        <v>0.9107694</v>
      </c>
      <c r="P18" s="1" t="n">
        <v>0.7054009</v>
      </c>
      <c r="Q18" s="1" t="n">
        <v>0.7446033</v>
      </c>
      <c r="R18" s="1" t="n">
        <v>0.7597517</v>
      </c>
      <c r="S18" s="1" t="n">
        <v>0.6817129</v>
      </c>
      <c r="T18" s="1" t="n">
        <v>40402398</v>
      </c>
      <c r="U18" s="1" t="s">
        <v>123</v>
      </c>
      <c r="V18" s="1" t="s">
        <v>124</v>
      </c>
      <c r="W18" s="1" t="s">
        <v>125</v>
      </c>
      <c r="X18" s="1" t="s">
        <v>126</v>
      </c>
      <c r="Y18" s="1" t="s">
        <v>127</v>
      </c>
      <c r="Z18" s="1" t="n">
        <v>1228</v>
      </c>
      <c r="AA18" s="2" t="b">
        <f aca="false">TRUE()</f>
        <v>1</v>
      </c>
      <c r="AB18" s="2" t="s">
        <v>128</v>
      </c>
    </row>
    <row r="19" customFormat="false" ht="17" hidden="false" customHeight="false" outlineLevel="0" collapsed="false">
      <c r="A19" s="1" t="s">
        <v>129</v>
      </c>
      <c r="B19" s="1" t="s">
        <v>130</v>
      </c>
      <c r="C19" s="1" t="s">
        <v>131</v>
      </c>
      <c r="D19" s="1" t="n">
        <v>0.1318617</v>
      </c>
      <c r="E19" s="1" t="n">
        <v>0.3028221</v>
      </c>
      <c r="F19" s="1" t="n">
        <v>0.2315945</v>
      </c>
      <c r="G19" s="1" t="n">
        <v>0.1332749</v>
      </c>
      <c r="H19" s="1" t="n">
        <v>0.1569357</v>
      </c>
      <c r="I19" s="1" t="n">
        <v>0.3176947</v>
      </c>
      <c r="J19" s="1" t="n">
        <v>0.2368042</v>
      </c>
      <c r="K19" s="1" t="n">
        <v>0.3066827</v>
      </c>
      <c r="L19" s="1" t="n">
        <v>0.8817582</v>
      </c>
      <c r="M19" s="1" t="n">
        <v>0.6903081</v>
      </c>
      <c r="N19" s="1" t="n">
        <v>0.8994621</v>
      </c>
      <c r="O19" s="1" t="n">
        <v>0.6757825</v>
      </c>
      <c r="P19" s="1" t="n">
        <v>0.6532003</v>
      </c>
      <c r="Q19" s="1" t="n">
        <v>0.9347544</v>
      </c>
      <c r="R19" s="1" t="n">
        <v>0.7735135</v>
      </c>
      <c r="S19" s="1" t="n">
        <v>0.8937942</v>
      </c>
      <c r="T19" s="1" t="n">
        <v>24985561</v>
      </c>
      <c r="U19" s="1" t="s">
        <v>132</v>
      </c>
      <c r="V19" s="1" t="s">
        <v>133</v>
      </c>
      <c r="W19" s="1" t="s">
        <v>134</v>
      </c>
      <c r="X19" s="1" t="s">
        <v>135</v>
      </c>
      <c r="Y19" s="1" t="s">
        <v>136</v>
      </c>
      <c r="Z19" s="1" t="n">
        <v>1</v>
      </c>
      <c r="AA19" s="2" t="b">
        <f aca="false">FALSE()</f>
        <v>0</v>
      </c>
    </row>
    <row r="20" customFormat="false" ht="17" hidden="false" customHeight="false" outlineLevel="0" collapsed="false">
      <c r="A20" s="1" t="s">
        <v>137</v>
      </c>
      <c r="B20" s="1" t="s">
        <v>138</v>
      </c>
      <c r="C20" s="1" t="s">
        <v>139</v>
      </c>
      <c r="D20" s="1" t="n">
        <v>0.1696517</v>
      </c>
      <c r="E20" s="1" t="n">
        <v>0.2224582</v>
      </c>
      <c r="F20" s="1" t="n">
        <v>0.1529139</v>
      </c>
      <c r="G20" s="1" t="n">
        <v>0.1768038</v>
      </c>
      <c r="H20" s="1" t="n">
        <v>0.1568569</v>
      </c>
      <c r="I20" s="1" t="n">
        <v>0.1059757</v>
      </c>
      <c r="J20" s="1" t="n">
        <v>0.1220019</v>
      </c>
      <c r="K20" s="1" t="n">
        <v>0.1156182</v>
      </c>
      <c r="L20" s="1" t="n">
        <v>0.9228629</v>
      </c>
      <c r="M20" s="1" t="n">
        <v>0.7063663</v>
      </c>
      <c r="N20" s="1" t="n">
        <v>0.9501929</v>
      </c>
      <c r="O20" s="1" t="n">
        <v>0.7818757</v>
      </c>
      <c r="P20" s="1" t="n">
        <v>0.520035</v>
      </c>
      <c r="Q20" s="1" t="n">
        <v>0.7392765</v>
      </c>
      <c r="R20" s="1" t="n">
        <v>0.4105526</v>
      </c>
      <c r="S20" s="1" t="n">
        <v>0.3334955</v>
      </c>
      <c r="T20" s="1" t="n">
        <v>64744340</v>
      </c>
      <c r="U20" s="1" t="s">
        <v>140</v>
      </c>
      <c r="V20" s="1" t="s">
        <v>141</v>
      </c>
      <c r="W20" s="1" t="s">
        <v>142</v>
      </c>
      <c r="X20" s="1" t="s">
        <v>143</v>
      </c>
      <c r="Y20" s="1" t="s">
        <v>144</v>
      </c>
      <c r="Z20" s="1" t="n">
        <v>154</v>
      </c>
      <c r="AA20" s="2" t="b">
        <f aca="false">TRUE()</f>
        <v>1</v>
      </c>
      <c r="AB20" s="2" t="s">
        <v>145</v>
      </c>
    </row>
    <row r="21" customFormat="false" ht="17" hidden="false" customHeight="false" outlineLevel="0" collapsed="false">
      <c r="A21" s="1" t="s">
        <v>146</v>
      </c>
      <c r="B21" s="1" t="s">
        <v>147</v>
      </c>
      <c r="C21" s="1" t="s">
        <v>148</v>
      </c>
      <c r="D21" s="1" t="n">
        <v>0.08224937</v>
      </c>
      <c r="E21" s="1" t="n">
        <v>0.0848662</v>
      </c>
      <c r="F21" s="1" t="n">
        <v>0.05350319</v>
      </c>
      <c r="G21" s="1" t="n">
        <v>0.0548419</v>
      </c>
      <c r="H21" s="1" t="n">
        <v>0.06899563</v>
      </c>
      <c r="I21" s="1" t="n">
        <v>0.04049867</v>
      </c>
      <c r="J21" s="1" t="n">
        <v>0.08064061</v>
      </c>
      <c r="K21" s="1" t="n">
        <v>0.07358941</v>
      </c>
      <c r="L21" s="1" t="n">
        <v>0.4301541</v>
      </c>
      <c r="M21" s="1" t="n">
        <v>0.2131735</v>
      </c>
      <c r="N21" s="1" t="n">
        <v>0.4487993</v>
      </c>
      <c r="O21" s="1" t="n">
        <v>0.5733676</v>
      </c>
      <c r="P21" s="1" t="n">
        <v>0.3336014</v>
      </c>
      <c r="Q21" s="1" t="n">
        <v>0.5320551</v>
      </c>
      <c r="R21" s="1" t="n">
        <v>0.3176692</v>
      </c>
      <c r="S21" s="1" t="n">
        <v>0.4025934</v>
      </c>
      <c r="T21" s="1" t="n">
        <v>110587330</v>
      </c>
      <c r="U21" s="1" t="s">
        <v>149</v>
      </c>
      <c r="V21" s="1" t="s">
        <v>150</v>
      </c>
      <c r="W21" s="1" t="s">
        <v>151</v>
      </c>
      <c r="X21" s="2" t="s">
        <v>152</v>
      </c>
      <c r="Y21" s="1" t="s">
        <v>153</v>
      </c>
      <c r="Z21" s="1" t="n">
        <v>651</v>
      </c>
      <c r="AA21" s="2" t="b">
        <f aca="false">FALSE()</f>
        <v>0</v>
      </c>
    </row>
    <row r="22" customFormat="false" ht="17" hidden="false" customHeight="false" outlineLevel="0" collapsed="false">
      <c r="A22" s="1" t="s">
        <v>154</v>
      </c>
      <c r="B22" s="1" t="s">
        <v>155</v>
      </c>
      <c r="C22" s="1" t="s">
        <v>156</v>
      </c>
      <c r="D22" s="1" t="n">
        <v>0.07647922</v>
      </c>
      <c r="E22" s="1" t="n">
        <v>0.07339817</v>
      </c>
      <c r="F22" s="1" t="n">
        <v>0.06189821</v>
      </c>
      <c r="G22" s="1" t="n">
        <v>0.08351893</v>
      </c>
      <c r="H22" s="1" t="n">
        <v>0.05386179</v>
      </c>
      <c r="I22" s="1" t="n">
        <v>0.03750904</v>
      </c>
      <c r="J22" s="1" t="n">
        <v>0.07687828</v>
      </c>
      <c r="K22" s="1" t="n">
        <v>0.08121061</v>
      </c>
      <c r="L22" s="1" t="n">
        <v>0.8484849</v>
      </c>
      <c r="M22" s="1" t="n">
        <v>0.5804554</v>
      </c>
      <c r="N22" s="1" t="n">
        <v>0.5459394</v>
      </c>
      <c r="O22" s="1" t="n">
        <v>0.7851716</v>
      </c>
      <c r="P22" s="1" t="n">
        <v>0.6223239</v>
      </c>
      <c r="Q22" s="1" t="n">
        <v>0.5626302</v>
      </c>
      <c r="R22" s="1" t="n">
        <v>0.4267783</v>
      </c>
      <c r="S22" s="1" t="n">
        <v>0.4811947</v>
      </c>
      <c r="T22" s="1" t="n">
        <v>75365684</v>
      </c>
      <c r="U22" s="1" t="s">
        <v>157</v>
      </c>
      <c r="V22" s="1" t="s">
        <v>158</v>
      </c>
      <c r="W22" s="1" t="s">
        <v>159</v>
      </c>
      <c r="X22" s="2" t="s">
        <v>160</v>
      </c>
      <c r="Y22" s="1" t="s">
        <v>161</v>
      </c>
      <c r="Z22" s="1" t="n">
        <v>904</v>
      </c>
      <c r="AA22" s="2" t="b">
        <f aca="false">TRUE()</f>
        <v>1</v>
      </c>
      <c r="AB22" s="2" t="s">
        <v>162</v>
      </c>
    </row>
    <row r="23" customFormat="false" ht="17" hidden="false" customHeight="false" outlineLevel="0" collapsed="false">
      <c r="A23" s="1" t="s">
        <v>163</v>
      </c>
      <c r="B23" s="1" t="s">
        <v>164</v>
      </c>
      <c r="C23" s="1" t="s">
        <v>165</v>
      </c>
      <c r="D23" s="1" t="n">
        <v>0.4924169</v>
      </c>
      <c r="E23" s="1" t="n">
        <v>0.4789496</v>
      </c>
      <c r="F23" s="1" t="n">
        <v>0.2972259</v>
      </c>
      <c r="G23" s="1" t="n">
        <v>0.3400825</v>
      </c>
      <c r="H23" s="1" t="n">
        <v>0.340776</v>
      </c>
      <c r="I23" s="1" t="n">
        <v>0.3628794</v>
      </c>
      <c r="J23" s="1" t="n">
        <v>0.3234551</v>
      </c>
      <c r="K23" s="1" t="n">
        <v>0.3492619</v>
      </c>
      <c r="L23" s="1" t="n">
        <v>0.872878</v>
      </c>
      <c r="M23" s="1" t="n">
        <v>0.5188403</v>
      </c>
      <c r="N23" s="1" t="n">
        <v>0.9201634</v>
      </c>
      <c r="O23" s="1" t="n">
        <v>0.7587705</v>
      </c>
      <c r="P23" s="1" t="n">
        <v>0.7466364</v>
      </c>
      <c r="Q23" s="1" t="n">
        <v>0.8511547</v>
      </c>
      <c r="R23" s="1" t="n">
        <v>0.6640193</v>
      </c>
      <c r="S23" s="1" t="n">
        <v>0.8351604</v>
      </c>
      <c r="T23" s="1" t="n">
        <v>27582617</v>
      </c>
      <c r="U23" s="1" t="s">
        <v>166</v>
      </c>
      <c r="V23" s="1" t="s">
        <v>167</v>
      </c>
      <c r="W23" s="1" t="s">
        <v>168</v>
      </c>
      <c r="X23" s="1" t="s">
        <v>169</v>
      </c>
      <c r="Y23" s="1" t="s">
        <v>170</v>
      </c>
      <c r="Z23" s="1" t="n">
        <v>237</v>
      </c>
      <c r="AA23" s="2" t="b">
        <f aca="false">TRUE()</f>
        <v>1</v>
      </c>
      <c r="AB23" s="2" t="s">
        <v>171</v>
      </c>
    </row>
    <row r="24" customFormat="false" ht="17" hidden="false" customHeight="false" outlineLevel="0" collapsed="false">
      <c r="A24" s="1" t="s">
        <v>172</v>
      </c>
      <c r="B24" s="1" t="s">
        <v>173</v>
      </c>
      <c r="C24" s="1" t="s">
        <v>174</v>
      </c>
      <c r="D24" s="1" t="n">
        <v>0.3826577</v>
      </c>
      <c r="E24" s="1" t="n">
        <v>0.4725434</v>
      </c>
      <c r="F24" s="1" t="n">
        <v>0.3497137</v>
      </c>
      <c r="G24" s="1" t="n">
        <v>0.3161733</v>
      </c>
      <c r="H24" s="1" t="n">
        <v>0.3421624</v>
      </c>
      <c r="I24" s="1" t="n">
        <v>0.3657638</v>
      </c>
      <c r="J24" s="1" t="n">
        <v>0.3413841</v>
      </c>
      <c r="K24" s="1" t="n">
        <v>0.4015334</v>
      </c>
      <c r="L24" s="1" t="n">
        <v>0.951026</v>
      </c>
      <c r="M24" s="1" t="n">
        <v>0.9338557</v>
      </c>
      <c r="N24" s="1" t="n">
        <v>0.9286923</v>
      </c>
      <c r="O24" s="1" t="n">
        <v>0.8095309</v>
      </c>
      <c r="P24" s="1" t="n">
        <v>0.7906364</v>
      </c>
      <c r="Q24" s="1" t="n">
        <v>0.9579783</v>
      </c>
      <c r="R24" s="1" t="n">
        <v>0.447646</v>
      </c>
      <c r="S24" s="1" t="n">
        <v>0.9379265</v>
      </c>
      <c r="T24" s="1" t="n">
        <v>45163212</v>
      </c>
      <c r="U24" s="1" t="s">
        <v>175</v>
      </c>
      <c r="V24" s="1" t="s">
        <v>176</v>
      </c>
      <c r="W24" s="1" t="s">
        <v>177</v>
      </c>
      <c r="X24" s="1" t="s">
        <v>178</v>
      </c>
      <c r="Y24" s="1" t="s">
        <v>179</v>
      </c>
      <c r="Z24" s="1" t="n">
        <v>294</v>
      </c>
      <c r="AA24" s="2" t="b">
        <f aca="false">TRUE()</f>
        <v>1</v>
      </c>
      <c r="AB24" s="2" t="s">
        <v>180</v>
      </c>
    </row>
    <row r="25" customFormat="false" ht="17" hidden="false" customHeight="false" outlineLevel="0" collapsed="false">
      <c r="A25" s="1" t="s">
        <v>181</v>
      </c>
      <c r="B25" s="1" t="s">
        <v>182</v>
      </c>
      <c r="C25" s="1" t="s">
        <v>183</v>
      </c>
      <c r="D25" s="1" t="n">
        <v>0.0856622</v>
      </c>
      <c r="E25" s="1" t="n">
        <v>0.1151216</v>
      </c>
      <c r="F25" s="1" t="n">
        <v>0.02786963</v>
      </c>
      <c r="G25" s="1" t="n">
        <v>0.02538822</v>
      </c>
      <c r="H25" s="1" t="n">
        <v>0.02212486</v>
      </c>
      <c r="I25" s="1" t="n">
        <v>0.02663818</v>
      </c>
      <c r="J25" s="1" t="n">
        <v>0.04476334</v>
      </c>
      <c r="K25" s="1" t="n">
        <v>0.04205996</v>
      </c>
      <c r="L25" s="1" t="n">
        <v>0.9322183</v>
      </c>
      <c r="M25" s="1" t="n">
        <v>0.8197722</v>
      </c>
      <c r="N25" s="1" t="n">
        <v>0.9144051</v>
      </c>
      <c r="O25" s="1" t="n">
        <v>0.7443019</v>
      </c>
      <c r="P25" s="1" t="n">
        <v>0.5646546</v>
      </c>
      <c r="Q25" s="1" t="n">
        <v>0.9217686</v>
      </c>
      <c r="R25" s="1" t="n">
        <v>0.6401067</v>
      </c>
      <c r="S25" s="1" t="n">
        <v>0.9390082</v>
      </c>
      <c r="T25" s="1" t="n">
        <v>21995419</v>
      </c>
      <c r="U25" s="1" t="s">
        <v>184</v>
      </c>
      <c r="V25" s="1" t="s">
        <v>185</v>
      </c>
      <c r="X25" s="2" t="s">
        <v>186</v>
      </c>
      <c r="Y25" s="1" t="s">
        <v>187</v>
      </c>
      <c r="AA25" s="2" t="b">
        <f aca="false">TRUE()</f>
        <v>1</v>
      </c>
      <c r="AB25" s="2" t="s">
        <v>188</v>
      </c>
    </row>
    <row r="26" customFormat="false" ht="17" hidden="false" customHeight="false" outlineLevel="0" collapsed="false">
      <c r="A26" s="1" t="s">
        <v>181</v>
      </c>
      <c r="B26" s="1" t="s">
        <v>182</v>
      </c>
      <c r="C26" s="1" t="s">
        <v>189</v>
      </c>
      <c r="D26" s="1" t="n">
        <v>0.04666717</v>
      </c>
      <c r="E26" s="1" t="n">
        <v>0.08505569</v>
      </c>
      <c r="F26" s="1" t="n">
        <v>0.04850498</v>
      </c>
      <c r="G26" s="1" t="n">
        <v>0.1417173</v>
      </c>
      <c r="H26" s="1" t="n">
        <v>0.04639602</v>
      </c>
      <c r="I26" s="1" t="n">
        <v>0.0357791</v>
      </c>
      <c r="J26" s="1" t="n">
        <v>0.04263302</v>
      </c>
      <c r="K26" s="1" t="n">
        <v>0.04700476</v>
      </c>
      <c r="L26" s="1" t="n">
        <v>0.9371192</v>
      </c>
      <c r="M26" s="1" t="n">
        <v>0.660298</v>
      </c>
      <c r="N26" s="1" t="n">
        <v>0.92836</v>
      </c>
      <c r="O26" s="1" t="n">
        <v>0.6692548</v>
      </c>
      <c r="P26" s="1" t="n">
        <v>0.5356823</v>
      </c>
      <c r="Q26" s="1" t="n">
        <v>0.9125112</v>
      </c>
      <c r="R26" s="1" t="n">
        <v>0.4947624</v>
      </c>
      <c r="S26" s="1" t="n">
        <v>0.9255694</v>
      </c>
      <c r="T26" s="1" t="n">
        <v>21995769</v>
      </c>
      <c r="U26" s="1" t="s">
        <v>184</v>
      </c>
      <c r="V26" s="1" t="s">
        <v>185</v>
      </c>
      <c r="X26" s="2" t="s">
        <v>186</v>
      </c>
      <c r="Y26" s="1" t="s">
        <v>187</v>
      </c>
      <c r="AA26" s="2" t="b">
        <f aca="false">TRUE()</f>
        <v>1</v>
      </c>
      <c r="AB26" s="2" t="s">
        <v>188</v>
      </c>
    </row>
    <row r="27" customFormat="false" ht="17" hidden="false" customHeight="false" outlineLevel="0" collapsed="false">
      <c r="A27" s="1" t="s">
        <v>181</v>
      </c>
      <c r="B27" s="1" t="s">
        <v>182</v>
      </c>
      <c r="C27" s="1" t="s">
        <v>190</v>
      </c>
      <c r="D27" s="1" t="n">
        <v>0.02406096</v>
      </c>
      <c r="E27" s="1" t="n">
        <v>0.04464305</v>
      </c>
      <c r="F27" s="1" t="n">
        <v>0.01731193</v>
      </c>
      <c r="G27" s="1" t="n">
        <v>0.04074542</v>
      </c>
      <c r="H27" s="1" t="n">
        <v>0.01402255</v>
      </c>
      <c r="I27" s="1" t="n">
        <v>0.007113333</v>
      </c>
      <c r="J27" s="1" t="n">
        <v>0.01872843</v>
      </c>
      <c r="K27" s="1" t="n">
        <v>0.02015353</v>
      </c>
      <c r="L27" s="1" t="n">
        <v>0.8844146</v>
      </c>
      <c r="M27" s="1" t="n">
        <v>0.8149062</v>
      </c>
      <c r="N27" s="1" t="n">
        <v>0.8699175</v>
      </c>
      <c r="O27" s="1" t="n">
        <v>0.7189446</v>
      </c>
      <c r="P27" s="1" t="n">
        <v>0.5077184</v>
      </c>
      <c r="Q27" s="1" t="n">
        <v>0.9597742</v>
      </c>
      <c r="R27" s="1" t="n">
        <v>0.3532263</v>
      </c>
      <c r="S27" s="1" t="n">
        <v>0.9312733</v>
      </c>
      <c r="T27" s="1" t="n">
        <v>21995288</v>
      </c>
      <c r="U27" s="1" t="s">
        <v>184</v>
      </c>
      <c r="V27" s="1" t="s">
        <v>185</v>
      </c>
      <c r="X27" s="2" t="s">
        <v>186</v>
      </c>
      <c r="Y27" s="1" t="s">
        <v>187</v>
      </c>
      <c r="AA27" s="2" t="b">
        <f aca="false">TRUE()</f>
        <v>1</v>
      </c>
      <c r="AB27" s="2" t="s">
        <v>188</v>
      </c>
    </row>
    <row r="28" customFormat="false" ht="17" hidden="false" customHeight="false" outlineLevel="0" collapsed="false">
      <c r="A28" s="1" t="s">
        <v>181</v>
      </c>
      <c r="B28" s="1" t="s">
        <v>182</v>
      </c>
      <c r="C28" s="1" t="s">
        <v>191</v>
      </c>
      <c r="D28" s="1" t="n">
        <v>0.03400439</v>
      </c>
      <c r="E28" s="1" t="n">
        <v>0.02093736</v>
      </c>
      <c r="F28" s="1" t="n">
        <v>0.04065638</v>
      </c>
      <c r="G28" s="1" t="n">
        <v>0.05003829</v>
      </c>
      <c r="H28" s="1" t="n">
        <v>0.05697752</v>
      </c>
      <c r="I28" s="1" t="n">
        <v>0.03170438</v>
      </c>
      <c r="J28" s="1" t="n">
        <v>0.02935544</v>
      </c>
      <c r="K28" s="1" t="n">
        <v>0.04429181</v>
      </c>
      <c r="L28" s="1" t="n">
        <v>0.9509785</v>
      </c>
      <c r="M28" s="1" t="n">
        <v>0.5952133</v>
      </c>
      <c r="N28" s="1" t="n">
        <v>0.9546199</v>
      </c>
      <c r="O28" s="1" t="n">
        <v>0.5590019</v>
      </c>
      <c r="P28" s="1" t="n">
        <v>0.4128245</v>
      </c>
      <c r="Q28" s="1" t="n">
        <v>0.8580346</v>
      </c>
      <c r="R28" s="1" t="n">
        <v>0.3871516</v>
      </c>
      <c r="S28" s="1" t="n">
        <v>0.909491</v>
      </c>
      <c r="T28" s="1" t="n">
        <v>21995563</v>
      </c>
      <c r="U28" s="1" t="s">
        <v>184</v>
      </c>
      <c r="V28" s="1" t="s">
        <v>185</v>
      </c>
      <c r="X28" s="2" t="s">
        <v>186</v>
      </c>
      <c r="Y28" s="1" t="s">
        <v>187</v>
      </c>
      <c r="AA28" s="2" t="b">
        <f aca="false">TRUE()</f>
        <v>1</v>
      </c>
      <c r="AB28" s="2" t="s">
        <v>188</v>
      </c>
    </row>
    <row r="29" customFormat="false" ht="17" hidden="false" customHeight="false" outlineLevel="0" collapsed="false">
      <c r="A29" s="1" t="s">
        <v>181</v>
      </c>
      <c r="B29" s="1" t="s">
        <v>182</v>
      </c>
      <c r="C29" s="1" t="s">
        <v>192</v>
      </c>
      <c r="D29" s="1" t="n">
        <v>0.09037529</v>
      </c>
      <c r="E29" s="1" t="n">
        <v>0.1959795</v>
      </c>
      <c r="F29" s="1" t="n">
        <v>0.05107864</v>
      </c>
      <c r="G29" s="1" t="n">
        <v>0.04536111</v>
      </c>
      <c r="H29" s="1" t="n">
        <v>0.05631221</v>
      </c>
      <c r="I29" s="1" t="n">
        <v>0.06863306</v>
      </c>
      <c r="J29" s="1" t="n">
        <v>0.08184799</v>
      </c>
      <c r="K29" s="1" t="n">
        <v>0.07155549</v>
      </c>
      <c r="L29" s="1" t="n">
        <v>0.9259115</v>
      </c>
      <c r="M29" s="1" t="n">
        <v>0.528232</v>
      </c>
      <c r="N29" s="1" t="n">
        <v>0.6472278</v>
      </c>
      <c r="O29" s="1" t="n">
        <v>0.4242284</v>
      </c>
      <c r="P29" s="1" t="n">
        <v>0.3841382</v>
      </c>
      <c r="Q29" s="1" t="n">
        <v>0.721136</v>
      </c>
      <c r="R29" s="1" t="n">
        <v>0.3364223</v>
      </c>
      <c r="S29" s="1" t="n">
        <v>0.7035505</v>
      </c>
      <c r="T29" s="1" t="n">
        <v>21996228</v>
      </c>
      <c r="U29" s="1" t="s">
        <v>184</v>
      </c>
      <c r="V29" s="1" t="s">
        <v>185</v>
      </c>
      <c r="X29" s="2" t="s">
        <v>186</v>
      </c>
      <c r="Y29" s="1" t="s">
        <v>187</v>
      </c>
      <c r="AA29" s="2" t="b">
        <f aca="false">TRUE()</f>
        <v>1</v>
      </c>
      <c r="AB29" s="2" t="s">
        <v>188</v>
      </c>
    </row>
    <row r="30" customFormat="false" ht="17" hidden="false" customHeight="false" outlineLevel="0" collapsed="false">
      <c r="A30" s="1" t="s">
        <v>193</v>
      </c>
      <c r="B30" s="1" t="s">
        <v>194</v>
      </c>
      <c r="C30" s="1" t="s">
        <v>195</v>
      </c>
      <c r="D30" s="1" t="n">
        <v>0.1085032</v>
      </c>
      <c r="E30" s="1" t="n">
        <v>0.1360572</v>
      </c>
      <c r="F30" s="1" t="n">
        <v>0.1531235</v>
      </c>
      <c r="G30" s="1" t="n">
        <v>0.1653782</v>
      </c>
      <c r="H30" s="1" t="n">
        <v>0.1795944</v>
      </c>
      <c r="I30" s="1" t="n">
        <v>0.1512182</v>
      </c>
      <c r="J30" s="1" t="n">
        <v>0.2340116</v>
      </c>
      <c r="K30" s="1" t="n">
        <v>0.1288341</v>
      </c>
      <c r="L30" s="1" t="n">
        <v>0.9710832</v>
      </c>
      <c r="M30" s="1" t="n">
        <v>0.9855241</v>
      </c>
      <c r="N30" s="1" t="n">
        <v>0.9851437</v>
      </c>
      <c r="O30" s="1" t="n">
        <v>0.9873282</v>
      </c>
      <c r="P30" s="1" t="n">
        <v>0.9689549</v>
      </c>
      <c r="Q30" s="1" t="n">
        <v>0.9855536</v>
      </c>
      <c r="R30" s="1" t="n">
        <v>0.9530089</v>
      </c>
      <c r="S30" s="1" t="n">
        <v>0.9510843</v>
      </c>
      <c r="T30" s="1" t="n">
        <v>149526121</v>
      </c>
      <c r="V30" s="1" t="s">
        <v>196</v>
      </c>
      <c r="W30" s="1" t="s">
        <v>197</v>
      </c>
      <c r="X30" s="1" t="s">
        <v>198</v>
      </c>
      <c r="Y30" s="1" t="s">
        <v>199</v>
      </c>
      <c r="Z30" s="1" t="n">
        <v>431</v>
      </c>
      <c r="AA30" s="2" t="b">
        <f aca="false">TRUE()</f>
        <v>1</v>
      </c>
      <c r="AB30" s="2" t="s">
        <v>200</v>
      </c>
    </row>
    <row r="31" customFormat="false" ht="17" hidden="false" customHeight="false" outlineLevel="0" collapsed="false">
      <c r="A31" s="1" t="s">
        <v>193</v>
      </c>
      <c r="B31" s="1" t="s">
        <v>194</v>
      </c>
      <c r="C31" s="1" t="s">
        <v>201</v>
      </c>
      <c r="D31" s="1" t="n">
        <v>0.1446247</v>
      </c>
      <c r="E31" s="1" t="n">
        <v>0.1821068</v>
      </c>
      <c r="F31" s="1" t="n">
        <v>0.09880348</v>
      </c>
      <c r="G31" s="1" t="n">
        <v>0.08514887</v>
      </c>
      <c r="H31" s="1" t="n">
        <v>0.1151235</v>
      </c>
      <c r="I31" s="1" t="n">
        <v>0.1137438</v>
      </c>
      <c r="J31" s="1" t="n">
        <v>0.2284571</v>
      </c>
      <c r="K31" s="1" t="n">
        <v>0.0884889</v>
      </c>
      <c r="L31" s="1" t="n">
        <v>0.9442304</v>
      </c>
      <c r="M31" s="1" t="n">
        <v>0.8933232</v>
      </c>
      <c r="N31" s="1" t="n">
        <v>0.8700831</v>
      </c>
      <c r="O31" s="1" t="n">
        <v>0.8930018</v>
      </c>
      <c r="P31" s="1" t="n">
        <v>0.8296296</v>
      </c>
      <c r="Q31" s="1" t="n">
        <v>0.8936784</v>
      </c>
      <c r="R31" s="1" t="n">
        <v>0.3507847</v>
      </c>
      <c r="S31" s="1" t="n">
        <v>0.9169901</v>
      </c>
      <c r="T31" s="1" t="n">
        <v>149526664</v>
      </c>
      <c r="V31" s="1" t="s">
        <v>196</v>
      </c>
      <c r="W31" s="1" t="s">
        <v>197</v>
      </c>
      <c r="X31" s="1" t="s">
        <v>198</v>
      </c>
      <c r="Y31" s="1" t="s">
        <v>199</v>
      </c>
      <c r="Z31" s="1" t="n">
        <v>112</v>
      </c>
      <c r="AA31" s="2" t="b">
        <f aca="false">TRUE()</f>
        <v>1</v>
      </c>
      <c r="AB31" s="2" t="s">
        <v>200</v>
      </c>
    </row>
    <row r="32" customFormat="false" ht="17" hidden="false" customHeight="false" outlineLevel="0" collapsed="false">
      <c r="A32" s="1" t="s">
        <v>202</v>
      </c>
      <c r="B32" s="1" t="s">
        <v>203</v>
      </c>
      <c r="C32" s="1" t="s">
        <v>204</v>
      </c>
      <c r="D32" s="1" t="n">
        <v>0.4968296</v>
      </c>
      <c r="E32" s="1" t="n">
        <v>0.4946449</v>
      </c>
      <c r="F32" s="1" t="n">
        <v>0.4331053</v>
      </c>
      <c r="G32" s="1" t="n">
        <v>0.3832804</v>
      </c>
      <c r="H32" s="1" t="n">
        <v>0.4461316</v>
      </c>
      <c r="I32" s="1" t="n">
        <v>0.4680569</v>
      </c>
      <c r="J32" s="1" t="n">
        <v>0.4413137</v>
      </c>
      <c r="K32" s="1" t="n">
        <v>0.4341225</v>
      </c>
      <c r="L32" s="1" t="n">
        <v>0.936471</v>
      </c>
      <c r="M32" s="1" t="n">
        <v>0.6553605</v>
      </c>
      <c r="N32" s="1" t="n">
        <v>0.9338246</v>
      </c>
      <c r="O32" s="1" t="n">
        <v>0.8242859</v>
      </c>
      <c r="P32" s="1" t="n">
        <v>0.6904638</v>
      </c>
      <c r="Q32" s="1" t="n">
        <v>0.8999124</v>
      </c>
      <c r="R32" s="1" t="n">
        <v>0.898783</v>
      </c>
      <c r="S32" s="1" t="n">
        <v>0.8749632</v>
      </c>
      <c r="T32" s="1" t="n">
        <v>39032145</v>
      </c>
      <c r="U32" s="1" t="s">
        <v>205</v>
      </c>
      <c r="V32" s="1" t="s">
        <v>206</v>
      </c>
      <c r="W32" s="1" t="s">
        <v>207</v>
      </c>
      <c r="X32" s="1" t="s">
        <v>208</v>
      </c>
      <c r="Y32" s="1" t="s">
        <v>209</v>
      </c>
      <c r="Z32" s="1" t="n">
        <v>838</v>
      </c>
      <c r="AA32" s="2" t="b">
        <f aca="false">TRUE()</f>
        <v>1</v>
      </c>
      <c r="AB32" s="2" t="s">
        <v>210</v>
      </c>
    </row>
    <row r="33" customFormat="false" ht="17" hidden="false" customHeight="false" outlineLevel="0" collapsed="false">
      <c r="A33" s="1" t="s">
        <v>211</v>
      </c>
      <c r="B33" s="1" t="s">
        <v>212</v>
      </c>
      <c r="C33" s="1" t="s">
        <v>213</v>
      </c>
      <c r="D33" s="1" t="n">
        <v>0.2669317</v>
      </c>
      <c r="E33" s="1" t="n">
        <v>0.3233095</v>
      </c>
      <c r="F33" s="1" t="n">
        <v>0.3613622</v>
      </c>
      <c r="G33" s="1" t="n">
        <v>0.3804065</v>
      </c>
      <c r="H33" s="1" t="n">
        <v>0.3944316</v>
      </c>
      <c r="I33" s="1" t="n">
        <v>0.3031028</v>
      </c>
      <c r="J33" s="1" t="n">
        <v>0.2876598</v>
      </c>
      <c r="K33" s="1" t="n">
        <v>0.266362</v>
      </c>
      <c r="L33" s="1" t="n">
        <v>0.7339187</v>
      </c>
      <c r="M33" s="1" t="n">
        <v>0.7885457</v>
      </c>
      <c r="N33" s="1" t="n">
        <v>0.9306259</v>
      </c>
      <c r="O33" s="1" t="n">
        <v>0.7409857</v>
      </c>
      <c r="P33" s="1" t="n">
        <v>0.600454</v>
      </c>
      <c r="Q33" s="1" t="n">
        <v>0.891725</v>
      </c>
      <c r="R33" s="1" t="n">
        <v>0.8238385</v>
      </c>
      <c r="S33" s="1" t="n">
        <v>0.5255865</v>
      </c>
      <c r="T33" s="1" t="n">
        <v>123500829</v>
      </c>
      <c r="U33" s="1" t="s">
        <v>214</v>
      </c>
      <c r="V33" s="1" t="s">
        <v>215</v>
      </c>
      <c r="X33" s="1" t="s">
        <v>216</v>
      </c>
      <c r="Y33" s="1" t="s">
        <v>217</v>
      </c>
      <c r="AA33" s="2" t="b">
        <f aca="false">TRUE()</f>
        <v>1</v>
      </c>
      <c r="AB33" s="2" t="s">
        <v>218</v>
      </c>
    </row>
    <row r="34" customFormat="false" ht="17" hidden="false" customHeight="false" outlineLevel="0" collapsed="false">
      <c r="A34" s="1" t="s">
        <v>219</v>
      </c>
      <c r="B34" s="1" t="s">
        <v>220</v>
      </c>
      <c r="C34" s="1" t="s">
        <v>221</v>
      </c>
      <c r="D34" s="1" t="n">
        <v>0.1138639</v>
      </c>
      <c r="E34" s="1" t="n">
        <v>0.1215613</v>
      </c>
      <c r="F34" s="1" t="n">
        <v>0.1358025</v>
      </c>
      <c r="G34" s="1" t="n">
        <v>0.11375</v>
      </c>
      <c r="H34" s="1" t="n">
        <v>0.1257707</v>
      </c>
      <c r="I34" s="1" t="n">
        <v>0.1150551</v>
      </c>
      <c r="J34" s="1" t="n">
        <v>0.1007828</v>
      </c>
      <c r="K34" s="1" t="n">
        <v>0.0962171</v>
      </c>
      <c r="L34" s="1" t="n">
        <v>0.7949367</v>
      </c>
      <c r="M34" s="1" t="n">
        <v>0.4757592</v>
      </c>
      <c r="N34" s="1" t="n">
        <v>0.5851621</v>
      </c>
      <c r="O34" s="1" t="n">
        <v>0.6273035</v>
      </c>
      <c r="P34" s="1" t="n">
        <v>0.7411392</v>
      </c>
      <c r="Q34" s="1" t="n">
        <v>0.9004859</v>
      </c>
      <c r="R34" s="1" t="n">
        <v>0.7303005</v>
      </c>
      <c r="S34" s="1" t="n">
        <v>0.8111687</v>
      </c>
      <c r="T34" s="1" t="n">
        <v>89303976</v>
      </c>
      <c r="U34" s="1" t="s">
        <v>222</v>
      </c>
      <c r="V34" s="1" t="s">
        <v>223</v>
      </c>
      <c r="X34" s="2" t="s">
        <v>224</v>
      </c>
      <c r="Y34" s="1" t="s">
        <v>225</v>
      </c>
      <c r="AA34" s="2" t="b">
        <f aca="false">TRUE()</f>
        <v>1</v>
      </c>
      <c r="AB34" s="2" t="s">
        <v>226</v>
      </c>
    </row>
    <row r="35" customFormat="false" ht="17" hidden="false" customHeight="false" outlineLevel="0" collapsed="false">
      <c r="A35" s="1" t="s">
        <v>227</v>
      </c>
      <c r="B35" s="1" t="s">
        <v>228</v>
      </c>
      <c r="C35" s="1" t="s">
        <v>229</v>
      </c>
      <c r="D35" s="1" t="n">
        <v>0.1441453</v>
      </c>
      <c r="E35" s="1" t="n">
        <v>0.1343952</v>
      </c>
      <c r="F35" s="1" t="n">
        <v>0.07415254</v>
      </c>
      <c r="G35" s="1" t="n">
        <v>0.09923339</v>
      </c>
      <c r="H35" s="1" t="n">
        <v>0.105223</v>
      </c>
      <c r="I35" s="1" t="n">
        <v>0.06777947</v>
      </c>
      <c r="J35" s="1" t="n">
        <v>0.1205055</v>
      </c>
      <c r="K35" s="1" t="n">
        <v>0.06784973</v>
      </c>
      <c r="L35" s="1" t="n">
        <v>0.9466891</v>
      </c>
      <c r="M35" s="1" t="n">
        <v>0.9395897</v>
      </c>
      <c r="N35" s="1" t="n">
        <v>0.9157301</v>
      </c>
      <c r="O35" s="1" t="n">
        <v>0.9119987</v>
      </c>
      <c r="P35" s="1" t="n">
        <v>0.9327766</v>
      </c>
      <c r="Q35" s="1" t="n">
        <v>0.9401399</v>
      </c>
      <c r="R35" s="1" t="n">
        <v>0.9397622</v>
      </c>
      <c r="S35" s="1" t="n">
        <v>0.9124526</v>
      </c>
      <c r="T35" s="1" t="n">
        <v>30959617</v>
      </c>
      <c r="U35" s="1" t="s">
        <v>230</v>
      </c>
      <c r="V35" s="1" t="s">
        <v>231</v>
      </c>
      <c r="W35" s="1" t="s">
        <v>232</v>
      </c>
      <c r="X35" s="2" t="s">
        <v>233</v>
      </c>
      <c r="Y35" s="1" t="s">
        <v>234</v>
      </c>
      <c r="Z35" s="1" t="n">
        <v>223</v>
      </c>
      <c r="AA35" s="2" t="b">
        <f aca="false">FALSE()</f>
        <v>0</v>
      </c>
    </row>
    <row r="36" customFormat="false" ht="17" hidden="false" customHeight="false" outlineLevel="0" collapsed="false">
      <c r="A36" s="1" t="s">
        <v>235</v>
      </c>
      <c r="B36" s="1" t="s">
        <v>236</v>
      </c>
      <c r="C36" s="1" t="s">
        <v>237</v>
      </c>
      <c r="D36" s="1" t="n">
        <v>0.3805676</v>
      </c>
      <c r="E36" s="1" t="n">
        <v>0.3104997</v>
      </c>
      <c r="F36" s="1" t="n">
        <v>0.4955056</v>
      </c>
      <c r="G36" s="1" t="n">
        <v>0.3747045</v>
      </c>
      <c r="H36" s="1" t="n">
        <v>0.3322684</v>
      </c>
      <c r="I36" s="1" t="n">
        <v>0.4170309</v>
      </c>
      <c r="J36" s="1" t="n">
        <v>0.3915875</v>
      </c>
      <c r="K36" s="1" t="n">
        <v>0.3539901</v>
      </c>
      <c r="L36" s="1" t="n">
        <v>0.7833334</v>
      </c>
      <c r="M36" s="1" t="n">
        <v>0.8018591</v>
      </c>
      <c r="N36" s="1" t="n">
        <v>0.9377044</v>
      </c>
      <c r="O36" s="1" t="n">
        <v>0.9067667</v>
      </c>
      <c r="P36" s="1" t="n">
        <v>0.7272123</v>
      </c>
      <c r="Q36" s="1" t="n">
        <v>0.9300309</v>
      </c>
      <c r="R36" s="1" t="n">
        <v>0.8382004</v>
      </c>
      <c r="S36" s="1" t="n">
        <v>0.8615873</v>
      </c>
      <c r="T36" s="1" t="n">
        <v>127559484</v>
      </c>
      <c r="U36" s="1" t="s">
        <v>238</v>
      </c>
      <c r="V36" s="1" t="s">
        <v>239</v>
      </c>
      <c r="W36" s="1" t="s">
        <v>240</v>
      </c>
      <c r="X36" s="1" t="s">
        <v>241</v>
      </c>
      <c r="Y36" s="1" t="s">
        <v>242</v>
      </c>
      <c r="Z36" s="1" t="n">
        <v>390</v>
      </c>
      <c r="AA36" s="2" t="b">
        <f aca="false">FALSE()</f>
        <v>0</v>
      </c>
    </row>
    <row r="37" customFormat="false" ht="17" hidden="false" customHeight="false" outlineLevel="0" collapsed="false">
      <c r="A37" s="1" t="s">
        <v>243</v>
      </c>
      <c r="B37" s="1" t="s">
        <v>244</v>
      </c>
      <c r="C37" s="1" t="s">
        <v>245</v>
      </c>
      <c r="D37" s="1" t="n">
        <v>0.1790391</v>
      </c>
      <c r="E37" s="1" t="n">
        <v>0.1877532</v>
      </c>
      <c r="F37" s="1" t="n">
        <v>0.113652</v>
      </c>
      <c r="G37" s="1" t="n">
        <v>0.08750321</v>
      </c>
      <c r="H37" s="1" t="n">
        <v>0.134767</v>
      </c>
      <c r="I37" s="1" t="n">
        <v>0.1613374</v>
      </c>
      <c r="J37" s="1" t="n">
        <v>0.1454923</v>
      </c>
      <c r="K37" s="1" t="n">
        <v>0.1353756</v>
      </c>
      <c r="L37" s="1" t="n">
        <v>0.8139752</v>
      </c>
      <c r="M37" s="1" t="n">
        <v>0.4067046</v>
      </c>
      <c r="N37" s="1" t="n">
        <v>0.8895386</v>
      </c>
      <c r="O37" s="1" t="n">
        <v>0.7926616</v>
      </c>
      <c r="P37" s="1" t="n">
        <v>0.7382673</v>
      </c>
      <c r="Q37" s="1" t="n">
        <v>0.6305698</v>
      </c>
      <c r="R37" s="1" t="n">
        <v>0.6964611</v>
      </c>
      <c r="S37" s="1" t="n">
        <v>0.7052765</v>
      </c>
      <c r="T37" s="1" t="n">
        <v>41056676</v>
      </c>
      <c r="U37" s="1" t="s">
        <v>246</v>
      </c>
      <c r="V37" s="1" t="s">
        <v>247</v>
      </c>
      <c r="W37" s="1" t="s">
        <v>248</v>
      </c>
      <c r="X37" s="1" t="s">
        <v>249</v>
      </c>
      <c r="Y37" s="1" t="s">
        <v>250</v>
      </c>
      <c r="Z37" s="1" t="n">
        <v>885</v>
      </c>
      <c r="AA37" s="2" t="b">
        <f aca="false">TRUE()</f>
        <v>1</v>
      </c>
      <c r="AB37" s="2" t="s">
        <v>251</v>
      </c>
    </row>
    <row r="38" customFormat="false" ht="17" hidden="false" customHeight="false" outlineLevel="0" collapsed="false">
      <c r="A38" s="1" t="s">
        <v>252</v>
      </c>
      <c r="B38" s="1" t="s">
        <v>253</v>
      </c>
      <c r="C38" s="1" t="s">
        <v>254</v>
      </c>
      <c r="D38" s="1" t="n">
        <v>0.4774122</v>
      </c>
      <c r="E38" s="1" t="n">
        <v>0.4390118</v>
      </c>
      <c r="F38" s="1" t="n">
        <v>0.418479</v>
      </c>
      <c r="G38" s="1" t="n">
        <v>0.4206384</v>
      </c>
      <c r="H38" s="1" t="n">
        <v>0.4736909</v>
      </c>
      <c r="I38" s="1" t="n">
        <v>0.4415625</v>
      </c>
      <c r="J38" s="1" t="n">
        <v>0.4408829</v>
      </c>
      <c r="K38" s="1" t="n">
        <v>0.5063358</v>
      </c>
      <c r="L38" s="1" t="n">
        <v>0.9058784</v>
      </c>
      <c r="M38" s="1" t="n">
        <v>0.8063808</v>
      </c>
      <c r="N38" s="1" t="n">
        <v>0.9115759</v>
      </c>
      <c r="O38" s="1" t="n">
        <v>0.6985279</v>
      </c>
      <c r="P38" s="1" t="n">
        <v>0.6402342</v>
      </c>
      <c r="Q38" s="1" t="n">
        <v>0.7889372</v>
      </c>
      <c r="R38" s="1" t="n">
        <v>0.6140372</v>
      </c>
      <c r="S38" s="1" t="n">
        <v>0.7900028</v>
      </c>
      <c r="T38" s="1" t="n">
        <v>25419299</v>
      </c>
      <c r="U38" s="1" t="s">
        <v>255</v>
      </c>
      <c r="V38" s="1" t="s">
        <v>256</v>
      </c>
      <c r="W38" s="1" t="s">
        <v>257</v>
      </c>
      <c r="X38" s="2" t="s">
        <v>258</v>
      </c>
      <c r="Y38" s="1" t="s">
        <v>259</v>
      </c>
      <c r="Z38" s="1" t="n">
        <v>336</v>
      </c>
      <c r="AA38" s="2" t="b">
        <f aca="false">FALSE()</f>
        <v>0</v>
      </c>
    </row>
    <row r="39" customFormat="false" ht="17" hidden="false" customHeight="false" outlineLevel="0" collapsed="false">
      <c r="A39" s="1" t="s">
        <v>260</v>
      </c>
      <c r="B39" s="1" t="s">
        <v>261</v>
      </c>
      <c r="C39" s="1" t="s">
        <v>262</v>
      </c>
      <c r="D39" s="1" t="n">
        <v>0.3165648</v>
      </c>
      <c r="E39" s="1" t="n">
        <v>0.2948305</v>
      </c>
      <c r="F39" s="1" t="n">
        <v>0.2950751</v>
      </c>
      <c r="G39" s="1" t="n">
        <v>0.3290078</v>
      </c>
      <c r="H39" s="1" t="n">
        <v>0.3113101</v>
      </c>
      <c r="I39" s="1" t="n">
        <v>0.3328907</v>
      </c>
      <c r="J39" s="1" t="n">
        <v>0.3628059</v>
      </c>
      <c r="K39" s="1" t="n">
        <v>0.3531572</v>
      </c>
      <c r="L39" s="1" t="n">
        <v>0.9791347</v>
      </c>
      <c r="M39" s="1" t="n">
        <v>0.7884435</v>
      </c>
      <c r="N39" s="1" t="n">
        <v>0.977414</v>
      </c>
      <c r="O39" s="1" t="n">
        <v>0.9246402</v>
      </c>
      <c r="P39" s="1" t="n">
        <v>0.6059958</v>
      </c>
      <c r="Q39" s="1" t="n">
        <v>0.8989987</v>
      </c>
      <c r="R39" s="1" t="n">
        <v>0.9431419</v>
      </c>
      <c r="S39" s="1" t="n">
        <v>0.9156626</v>
      </c>
      <c r="T39" s="1" t="n">
        <v>62432779</v>
      </c>
      <c r="U39" s="1" t="s">
        <v>263</v>
      </c>
      <c r="V39" s="1" t="s">
        <v>264</v>
      </c>
      <c r="W39" s="1" t="s">
        <v>265</v>
      </c>
      <c r="X39" s="1" t="s">
        <v>266</v>
      </c>
      <c r="Y39" s="1" t="s">
        <v>267</v>
      </c>
      <c r="Z39" s="1" t="n">
        <v>345</v>
      </c>
      <c r="AA39" s="2" t="b">
        <f aca="false">TRUE()</f>
        <v>1</v>
      </c>
      <c r="AB39" s="2" t="s">
        <v>268</v>
      </c>
    </row>
    <row r="40" customFormat="false" ht="17" hidden="false" customHeight="false" outlineLevel="0" collapsed="false">
      <c r="A40" s="1" t="s">
        <v>269</v>
      </c>
      <c r="B40" s="1" t="s">
        <v>270</v>
      </c>
      <c r="C40" s="1" t="s">
        <v>271</v>
      </c>
      <c r="D40" s="1" t="n">
        <v>0.1066228</v>
      </c>
      <c r="E40" s="1" t="n">
        <v>0.1373556</v>
      </c>
      <c r="F40" s="1" t="n">
        <v>0.1198757</v>
      </c>
      <c r="G40" s="1" t="n">
        <v>0.1073163</v>
      </c>
      <c r="H40" s="1" t="n">
        <v>0.08655918</v>
      </c>
      <c r="I40" s="1" t="n">
        <v>0.1264694</v>
      </c>
      <c r="J40" s="1" t="n">
        <v>0.09630923</v>
      </c>
      <c r="K40" s="1" t="n">
        <v>0.1409701</v>
      </c>
      <c r="L40" s="1" t="n">
        <v>0.8910375</v>
      </c>
      <c r="M40" s="1" t="n">
        <v>0.4861525</v>
      </c>
      <c r="N40" s="1" t="n">
        <v>0.694461</v>
      </c>
      <c r="O40" s="1" t="n">
        <v>0.7098979</v>
      </c>
      <c r="P40" s="1" t="n">
        <v>0.5952088</v>
      </c>
      <c r="Q40" s="1" t="n">
        <v>0.8150682</v>
      </c>
      <c r="R40" s="1" t="n">
        <v>0.400411</v>
      </c>
      <c r="S40" s="1" t="n">
        <v>0.7841064</v>
      </c>
      <c r="T40" s="1" t="n">
        <v>233061195</v>
      </c>
      <c r="U40" s="1" t="s">
        <v>272</v>
      </c>
      <c r="V40" s="1" t="s">
        <v>273</v>
      </c>
      <c r="W40" s="1" t="s">
        <v>274</v>
      </c>
      <c r="X40" s="2" t="s">
        <v>275</v>
      </c>
      <c r="Y40" s="1" t="s">
        <v>276</v>
      </c>
      <c r="Z40" s="1" t="n">
        <v>420</v>
      </c>
      <c r="AA40" s="2" t="b">
        <f aca="false">TRUE()</f>
        <v>1</v>
      </c>
      <c r="AB40" s="2" t="s">
        <v>277</v>
      </c>
    </row>
    <row r="41" customFormat="false" ht="17" hidden="false" customHeight="false" outlineLevel="0" collapsed="false">
      <c r="A41" s="1" t="s">
        <v>269</v>
      </c>
      <c r="B41" s="1" t="s">
        <v>270</v>
      </c>
      <c r="C41" s="1" t="s">
        <v>278</v>
      </c>
      <c r="D41" s="1" t="n">
        <v>0.06107802</v>
      </c>
      <c r="E41" s="1" t="n">
        <v>0.1501867</v>
      </c>
      <c r="F41" s="1" t="n">
        <v>0.1084846</v>
      </c>
      <c r="G41" s="1" t="n">
        <v>0.119715</v>
      </c>
      <c r="H41" s="1" t="n">
        <v>0.1873361</v>
      </c>
      <c r="I41" s="1" t="n">
        <v>0.1131097</v>
      </c>
      <c r="J41" s="1" t="n">
        <v>0.1498841</v>
      </c>
      <c r="K41" s="1" t="n">
        <v>0.1067395</v>
      </c>
      <c r="L41" s="1" t="n">
        <v>0.9664504</v>
      </c>
      <c r="M41" s="1" t="n">
        <v>0.3291857</v>
      </c>
      <c r="N41" s="1" t="n">
        <v>0.8287527</v>
      </c>
      <c r="O41" s="1" t="n">
        <v>0.7821522</v>
      </c>
      <c r="P41" s="1" t="n">
        <v>0.5838109</v>
      </c>
      <c r="Q41" s="1" t="n">
        <v>0.8902505</v>
      </c>
      <c r="R41" s="1" t="n">
        <v>0.246879</v>
      </c>
      <c r="S41" s="1" t="n">
        <v>0.7624232</v>
      </c>
      <c r="T41" s="1" t="n">
        <v>233061180</v>
      </c>
      <c r="U41" s="1" t="s">
        <v>272</v>
      </c>
      <c r="V41" s="1" t="s">
        <v>273</v>
      </c>
      <c r="W41" s="1" t="s">
        <v>274</v>
      </c>
      <c r="X41" s="2" t="s">
        <v>275</v>
      </c>
      <c r="Y41" s="1" t="s">
        <v>276</v>
      </c>
      <c r="Z41" s="1" t="n">
        <v>405</v>
      </c>
      <c r="AA41" s="2" t="b">
        <f aca="false">TRUE()</f>
        <v>1</v>
      </c>
      <c r="AB41" s="2" t="s">
        <v>277</v>
      </c>
    </row>
    <row r="42" customFormat="false" ht="17" hidden="false" customHeight="false" outlineLevel="0" collapsed="false">
      <c r="A42" s="1" t="s">
        <v>279</v>
      </c>
      <c r="B42" s="1" t="s">
        <v>280</v>
      </c>
      <c r="C42" s="1" t="s">
        <v>281</v>
      </c>
      <c r="D42" s="1" t="n">
        <v>0.06484009</v>
      </c>
      <c r="E42" s="1" t="n">
        <v>0.07276296</v>
      </c>
      <c r="F42" s="1" t="n">
        <v>0.04302521</v>
      </c>
      <c r="G42" s="1" t="n">
        <v>0.04041765</v>
      </c>
      <c r="H42" s="1" t="n">
        <v>0.05111074</v>
      </c>
      <c r="I42" s="1" t="n">
        <v>0.04298885</v>
      </c>
      <c r="J42" s="1" t="n">
        <v>0.04753381</v>
      </c>
      <c r="K42" s="1" t="n">
        <v>0.04995989</v>
      </c>
      <c r="L42" s="1" t="n">
        <v>0.9397527</v>
      </c>
      <c r="M42" s="1" t="n">
        <v>0.7520677</v>
      </c>
      <c r="N42" s="1" t="n">
        <v>0.9427801</v>
      </c>
      <c r="O42" s="1" t="n">
        <v>0.8969571</v>
      </c>
      <c r="P42" s="1" t="n">
        <v>0.8903171</v>
      </c>
      <c r="Q42" s="1" t="n">
        <v>0.8624407</v>
      </c>
      <c r="R42" s="1" t="n">
        <v>0.7345406</v>
      </c>
      <c r="S42" s="1" t="n">
        <v>0.6485305</v>
      </c>
      <c r="T42" s="1" t="n">
        <v>120940379</v>
      </c>
      <c r="V42" s="1" t="s">
        <v>282</v>
      </c>
      <c r="W42" s="1" t="s">
        <v>283</v>
      </c>
      <c r="Y42" s="1" t="s">
        <v>284</v>
      </c>
      <c r="Z42" s="1" t="n">
        <v>212</v>
      </c>
      <c r="AA42" s="2" t="b">
        <f aca="false">TRUE()</f>
        <v>1</v>
      </c>
      <c r="AB42" s="2" t="s">
        <v>285</v>
      </c>
    </row>
    <row r="43" customFormat="false" ht="17" hidden="false" customHeight="false" outlineLevel="0" collapsed="false">
      <c r="A43" s="1" t="s">
        <v>279</v>
      </c>
      <c r="B43" s="1" t="s">
        <v>280</v>
      </c>
      <c r="C43" s="1" t="s">
        <v>286</v>
      </c>
      <c r="D43" s="1" t="n">
        <v>0.1788906</v>
      </c>
      <c r="E43" s="1" t="n">
        <v>0.06927331</v>
      </c>
      <c r="F43" s="1" t="n">
        <v>0.1810756</v>
      </c>
      <c r="G43" s="1" t="n">
        <v>0.1096823</v>
      </c>
      <c r="H43" s="1" t="n">
        <v>0.1349096</v>
      </c>
      <c r="I43" s="1" t="n">
        <v>0.09177174</v>
      </c>
      <c r="J43" s="1" t="n">
        <v>0.08938447</v>
      </c>
      <c r="K43" s="1" t="n">
        <v>0.07902543</v>
      </c>
      <c r="L43" s="1" t="n">
        <v>0.6348837</v>
      </c>
      <c r="M43" s="1" t="n">
        <v>0.8878527</v>
      </c>
      <c r="N43" s="1" t="n">
        <v>0.9417587</v>
      </c>
      <c r="O43" s="1" t="n">
        <v>0.9229947</v>
      </c>
      <c r="P43" s="1" t="n">
        <v>0.8901789</v>
      </c>
      <c r="Q43" s="1" t="n">
        <v>0.6739327</v>
      </c>
      <c r="R43" s="1" t="n">
        <v>0.7794182</v>
      </c>
      <c r="S43" s="1" t="n">
        <v>0.8542274</v>
      </c>
      <c r="T43" s="1" t="n">
        <v>120940004</v>
      </c>
      <c r="V43" s="1" t="s">
        <v>282</v>
      </c>
      <c r="W43" s="1" t="s">
        <v>283</v>
      </c>
      <c r="Y43" s="1" t="s">
        <v>284</v>
      </c>
      <c r="Z43" s="1" t="n">
        <v>163</v>
      </c>
      <c r="AA43" s="2" t="b">
        <f aca="false">TRUE()</f>
        <v>1</v>
      </c>
      <c r="AB43" s="2" t="s">
        <v>285</v>
      </c>
    </row>
    <row r="44" customFormat="false" ht="17" hidden="false" customHeight="false" outlineLevel="0" collapsed="false">
      <c r="A44" s="1" t="s">
        <v>287</v>
      </c>
      <c r="B44" s="1" t="s">
        <v>288</v>
      </c>
      <c r="C44" s="1" t="s">
        <v>289</v>
      </c>
      <c r="D44" s="1" t="n">
        <v>0.2816998</v>
      </c>
      <c r="E44" s="1" t="n">
        <v>0.2727793</v>
      </c>
      <c r="F44" s="1" t="n">
        <v>0.2251203</v>
      </c>
      <c r="G44" s="1" t="n">
        <v>0.2224312</v>
      </c>
      <c r="H44" s="1" t="n">
        <v>0.1996707</v>
      </c>
      <c r="I44" s="1" t="n">
        <v>0.1770463</v>
      </c>
      <c r="J44" s="1" t="n">
        <v>0.2176649</v>
      </c>
      <c r="K44" s="1" t="n">
        <v>0.2087688</v>
      </c>
      <c r="L44" s="1" t="n">
        <v>0.8516277</v>
      </c>
      <c r="M44" s="1" t="n">
        <v>0.4295433</v>
      </c>
      <c r="N44" s="1" t="n">
        <v>0.8967247</v>
      </c>
      <c r="O44" s="1" t="n">
        <v>0.7516796</v>
      </c>
      <c r="P44" s="1" t="n">
        <v>0.5705531</v>
      </c>
      <c r="Q44" s="1" t="n">
        <v>0.7129542</v>
      </c>
      <c r="R44" s="1" t="n">
        <v>0.6695619</v>
      </c>
      <c r="S44" s="1" t="n">
        <v>0.7818903</v>
      </c>
      <c r="T44" s="1" t="n">
        <v>65552448</v>
      </c>
      <c r="U44" s="1" t="s">
        <v>290</v>
      </c>
      <c r="V44" s="1" t="s">
        <v>291</v>
      </c>
      <c r="W44" s="1" t="s">
        <v>292</v>
      </c>
      <c r="X44" s="1" t="s">
        <v>293</v>
      </c>
      <c r="Y44" s="1" t="s">
        <v>294</v>
      </c>
      <c r="Z44" s="1" t="n">
        <v>191</v>
      </c>
      <c r="AA44" s="2" t="b">
        <f aca="false">FALSE()</f>
        <v>0</v>
      </c>
    </row>
    <row r="45" customFormat="false" ht="17" hidden="false" customHeight="false" outlineLevel="0" collapsed="false">
      <c r="A45" s="1" t="s">
        <v>295</v>
      </c>
      <c r="B45" s="1" t="s">
        <v>296</v>
      </c>
      <c r="C45" s="1" t="s">
        <v>297</v>
      </c>
      <c r="D45" s="1" t="n">
        <v>0.4903401</v>
      </c>
      <c r="E45" s="1" t="n">
        <v>0.5570499</v>
      </c>
      <c r="F45" s="1" t="n">
        <v>0.477331</v>
      </c>
      <c r="G45" s="1" t="n">
        <v>0.4209542</v>
      </c>
      <c r="H45" s="1" t="n">
        <v>0.432498</v>
      </c>
      <c r="I45" s="1" t="n">
        <v>0.4835881</v>
      </c>
      <c r="J45" s="1" t="n">
        <v>0.4038731</v>
      </c>
      <c r="K45" s="1" t="n">
        <v>0.4514208</v>
      </c>
      <c r="L45" s="1" t="n">
        <v>0.6641148</v>
      </c>
      <c r="M45" s="1" t="n">
        <v>0.7027568</v>
      </c>
      <c r="N45" s="1" t="n">
        <v>0.946893</v>
      </c>
      <c r="O45" s="1" t="n">
        <v>0.9148383</v>
      </c>
      <c r="P45" s="1" t="n">
        <v>0.9188886</v>
      </c>
      <c r="Q45" s="1" t="n">
        <v>0.8142642</v>
      </c>
      <c r="R45" s="1" t="n">
        <v>0.892886</v>
      </c>
      <c r="S45" s="1" t="n">
        <v>0.8766278</v>
      </c>
      <c r="T45" s="1" t="n">
        <v>109664391</v>
      </c>
      <c r="V45" s="1" t="s">
        <v>298</v>
      </c>
      <c r="W45" s="1" t="s">
        <v>299</v>
      </c>
      <c r="Y45" s="1" t="s">
        <v>300</v>
      </c>
      <c r="Z45" s="1" t="n">
        <v>119</v>
      </c>
      <c r="AA45" s="2" t="b">
        <f aca="false">FALSE()</f>
        <v>0</v>
      </c>
    </row>
    <row r="46" customFormat="false" ht="17" hidden="false" customHeight="false" outlineLevel="0" collapsed="false">
      <c r="A46" s="1" t="s">
        <v>301</v>
      </c>
      <c r="B46" s="1" t="s">
        <v>302</v>
      </c>
      <c r="C46" s="1" t="s">
        <v>303</v>
      </c>
      <c r="D46" s="1" t="n">
        <v>0.6197004</v>
      </c>
      <c r="E46" s="1" t="n">
        <v>0.6724957</v>
      </c>
      <c r="F46" s="1" t="n">
        <v>0.5602665</v>
      </c>
      <c r="G46" s="1" t="n">
        <v>0.5883548</v>
      </c>
      <c r="H46" s="1" t="n">
        <v>0.6065319</v>
      </c>
      <c r="I46" s="1" t="n">
        <v>0.6115186</v>
      </c>
      <c r="J46" s="1" t="n">
        <v>0.5434891</v>
      </c>
      <c r="K46" s="1" t="n">
        <v>0.6144243</v>
      </c>
      <c r="L46" s="1" t="n">
        <v>0.8502278</v>
      </c>
      <c r="M46" s="1" t="n">
        <v>0.8152284</v>
      </c>
      <c r="N46" s="1" t="n">
        <v>0.8707504</v>
      </c>
      <c r="O46" s="1" t="n">
        <v>0.8713129</v>
      </c>
      <c r="P46" s="1" t="n">
        <v>0.8511537</v>
      </c>
      <c r="Q46" s="1" t="n">
        <v>0.8519191</v>
      </c>
      <c r="R46" s="1" t="n">
        <v>0.8687162</v>
      </c>
      <c r="S46" s="1" t="n">
        <v>0.8575326</v>
      </c>
      <c r="T46" s="1" t="n">
        <v>145672376</v>
      </c>
      <c r="U46" s="1" t="s">
        <v>304</v>
      </c>
      <c r="V46" s="1" t="s">
        <v>305</v>
      </c>
      <c r="W46" s="1" t="s">
        <v>306</v>
      </c>
      <c r="X46" s="2" t="s">
        <v>307</v>
      </c>
      <c r="Y46" s="1" t="s">
        <v>308</v>
      </c>
      <c r="Z46" s="1" t="n">
        <v>150</v>
      </c>
      <c r="AA46" s="2" t="b">
        <f aca="false">FALSE()</f>
        <v>0</v>
      </c>
    </row>
    <row r="47" customFormat="false" ht="17" hidden="false" customHeight="false" outlineLevel="0" collapsed="false">
      <c r="A47" s="1" t="s">
        <v>309</v>
      </c>
      <c r="B47" s="1" t="s">
        <v>310</v>
      </c>
      <c r="C47" s="1" t="s">
        <v>311</v>
      </c>
      <c r="D47" s="1" t="n">
        <v>0.1582677</v>
      </c>
      <c r="E47" s="1" t="n">
        <v>0.1419666</v>
      </c>
      <c r="F47" s="1" t="n">
        <v>0.2198787</v>
      </c>
      <c r="G47" s="1" t="n">
        <v>0.2564022</v>
      </c>
      <c r="H47" s="1" t="n">
        <v>0.3015625</v>
      </c>
      <c r="I47" s="1" t="n">
        <v>0.2818667</v>
      </c>
      <c r="J47" s="1" t="n">
        <v>0.2602974</v>
      </c>
      <c r="K47" s="1" t="n">
        <v>0.3093831</v>
      </c>
      <c r="L47" s="1" t="n">
        <v>0.9176847</v>
      </c>
      <c r="M47" s="1" t="n">
        <v>0.7151645</v>
      </c>
      <c r="N47" s="1" t="n">
        <v>0.6317382</v>
      </c>
      <c r="O47" s="1" t="n">
        <v>0.6372875</v>
      </c>
      <c r="P47" s="1" t="n">
        <v>0.5964547</v>
      </c>
      <c r="Q47" s="1" t="n">
        <v>0.9263199</v>
      </c>
      <c r="R47" s="1" t="n">
        <v>0.5467318</v>
      </c>
      <c r="S47" s="1" t="n">
        <v>0.9082606</v>
      </c>
      <c r="T47" s="1" t="n">
        <v>68209421</v>
      </c>
      <c r="U47" s="1" t="s">
        <v>312</v>
      </c>
      <c r="V47" s="1" t="s">
        <v>313</v>
      </c>
      <c r="W47" s="1" t="s">
        <v>314</v>
      </c>
      <c r="X47" s="1" t="s">
        <v>315</v>
      </c>
      <c r="Y47" s="1" t="s">
        <v>316</v>
      </c>
      <c r="Z47" s="1" t="n">
        <v>818</v>
      </c>
      <c r="AA47" s="2" t="b">
        <f aca="false">TRUE()</f>
        <v>1</v>
      </c>
      <c r="AB47" s="2" t="s">
        <v>317</v>
      </c>
    </row>
    <row r="48" customFormat="false" ht="17" hidden="false" customHeight="false" outlineLevel="0" collapsed="false">
      <c r="A48" s="1" t="s">
        <v>318</v>
      </c>
      <c r="B48" s="1" t="s">
        <v>319</v>
      </c>
      <c r="C48" s="1" t="s">
        <v>320</v>
      </c>
      <c r="D48" s="1" t="n">
        <v>0.06029539</v>
      </c>
      <c r="E48" s="1" t="n">
        <v>0.1002024</v>
      </c>
      <c r="F48" s="1" t="n">
        <v>0.1257151</v>
      </c>
      <c r="G48" s="1" t="n">
        <v>0.1450562</v>
      </c>
      <c r="H48" s="1" t="n">
        <v>0.07846557</v>
      </c>
      <c r="I48" s="1" t="n">
        <v>0.03911331</v>
      </c>
      <c r="J48" s="1" t="n">
        <v>0.02459225</v>
      </c>
      <c r="K48" s="1" t="n">
        <v>0.03105311</v>
      </c>
      <c r="L48" s="1" t="n">
        <v>0.6642605</v>
      </c>
      <c r="M48" s="1" t="n">
        <v>0.3198903</v>
      </c>
      <c r="N48" s="1" t="n">
        <v>0.6677454</v>
      </c>
      <c r="O48" s="1" t="n">
        <v>0.5948209</v>
      </c>
      <c r="P48" s="1" t="n">
        <v>0.6240056</v>
      </c>
      <c r="Q48" s="1" t="n">
        <v>0.6461747</v>
      </c>
      <c r="R48" s="1" t="n">
        <v>0.03761858</v>
      </c>
      <c r="S48" s="1" t="n">
        <v>0.6677841</v>
      </c>
      <c r="T48" s="1" t="n">
        <v>56861337</v>
      </c>
      <c r="U48" s="1" t="s">
        <v>321</v>
      </c>
      <c r="V48" s="1" t="s">
        <v>322</v>
      </c>
      <c r="X48" s="2" t="s">
        <v>323</v>
      </c>
      <c r="Y48" s="1" t="s">
        <v>324</v>
      </c>
      <c r="AA48" s="2" t="b">
        <f aca="false">TRUE()</f>
        <v>1</v>
      </c>
      <c r="AB48" s="2" t="s">
        <v>325</v>
      </c>
    </row>
    <row r="49" customFormat="false" ht="17" hidden="false" customHeight="false" outlineLevel="0" collapsed="false">
      <c r="A49" s="1" t="s">
        <v>318</v>
      </c>
      <c r="B49" s="1" t="s">
        <v>319</v>
      </c>
      <c r="C49" s="1" t="s">
        <v>326</v>
      </c>
      <c r="D49" s="1" t="n">
        <v>0.04149612</v>
      </c>
      <c r="E49" s="1" t="n">
        <v>0.06222493</v>
      </c>
      <c r="F49" s="1" t="n">
        <v>0.03522126</v>
      </c>
      <c r="G49" s="1" t="n">
        <v>0.04965986</v>
      </c>
      <c r="H49" s="1" t="n">
        <v>0.01629375</v>
      </c>
      <c r="I49" s="1" t="n">
        <v>0.02488317</v>
      </c>
      <c r="J49" s="1" t="n">
        <v>0.02718836</v>
      </c>
      <c r="K49" s="1" t="n">
        <v>0.03551337</v>
      </c>
      <c r="L49" s="1" t="n">
        <v>0.4369705</v>
      </c>
      <c r="M49" s="1" t="n">
        <v>0.2004899</v>
      </c>
      <c r="N49" s="1" t="n">
        <v>0.4650555</v>
      </c>
      <c r="O49" s="1" t="n">
        <v>0.3565813</v>
      </c>
      <c r="P49" s="1" t="n">
        <v>0.4424073</v>
      </c>
      <c r="Q49" s="1" t="n">
        <v>0.4434812</v>
      </c>
      <c r="R49" s="1" t="n">
        <v>0.04563336</v>
      </c>
      <c r="S49" s="1" t="n">
        <v>0.4517797</v>
      </c>
      <c r="T49" s="1" t="n">
        <v>56861133</v>
      </c>
      <c r="U49" s="1" t="s">
        <v>321</v>
      </c>
      <c r="V49" s="1" t="s">
        <v>322</v>
      </c>
      <c r="X49" s="2" t="s">
        <v>323</v>
      </c>
      <c r="Y49" s="1" t="s">
        <v>324</v>
      </c>
      <c r="AA49" s="2" t="b">
        <f aca="false">TRUE()</f>
        <v>1</v>
      </c>
      <c r="AB49" s="2" t="s">
        <v>325</v>
      </c>
    </row>
    <row r="50" customFormat="false" ht="17" hidden="false" customHeight="false" outlineLevel="0" collapsed="false">
      <c r="A50" s="1" t="s">
        <v>327</v>
      </c>
      <c r="B50" s="1" t="s">
        <v>328</v>
      </c>
      <c r="C50" s="1" t="s">
        <v>329</v>
      </c>
      <c r="D50" s="1" t="n">
        <v>0.04331765</v>
      </c>
      <c r="E50" s="1" t="n">
        <v>0.1032851</v>
      </c>
      <c r="F50" s="1" t="n">
        <v>0.1291195</v>
      </c>
      <c r="G50" s="1" t="n">
        <v>0.02419929</v>
      </c>
      <c r="H50" s="1" t="n">
        <v>0.1224597</v>
      </c>
      <c r="I50" s="1" t="n">
        <v>0.3698964</v>
      </c>
      <c r="J50" s="1" t="n">
        <v>0.4070477</v>
      </c>
      <c r="K50" s="1" t="n">
        <v>0.06931636</v>
      </c>
      <c r="L50" s="1" t="n">
        <v>0.9728037</v>
      </c>
      <c r="M50" s="1" t="n">
        <v>0.9283861</v>
      </c>
      <c r="N50" s="1" t="n">
        <v>0.9597306</v>
      </c>
      <c r="O50" s="1" t="n">
        <v>0.9013847</v>
      </c>
      <c r="P50" s="1" t="n">
        <v>0.9191005</v>
      </c>
      <c r="Q50" s="1" t="n">
        <v>0.9642431</v>
      </c>
      <c r="R50" s="1" t="n">
        <v>0.9002113</v>
      </c>
      <c r="S50" s="1" t="n">
        <v>0.9206896</v>
      </c>
      <c r="T50" s="1" t="n">
        <v>18089755</v>
      </c>
      <c r="U50" s="1" t="s">
        <v>330</v>
      </c>
      <c r="V50" s="1" t="s">
        <v>331</v>
      </c>
      <c r="W50" s="1" t="s">
        <v>332</v>
      </c>
      <c r="X50" s="2" t="s">
        <v>333</v>
      </c>
      <c r="Y50" s="1" t="s">
        <v>334</v>
      </c>
      <c r="Z50" s="1" t="n">
        <v>1311</v>
      </c>
      <c r="AA50" s="2" t="b">
        <f aca="false">TRUE()</f>
        <v>1</v>
      </c>
      <c r="AB50" s="2" t="s">
        <v>335</v>
      </c>
    </row>
    <row r="51" customFormat="false" ht="17" hidden="false" customHeight="false" outlineLevel="0" collapsed="false">
      <c r="A51" s="1" t="s">
        <v>327</v>
      </c>
      <c r="B51" s="1" t="s">
        <v>328</v>
      </c>
      <c r="C51" s="1" t="s">
        <v>336</v>
      </c>
      <c r="D51" s="1" t="n">
        <v>0.04210808</v>
      </c>
      <c r="E51" s="1" t="n">
        <v>0.02765886</v>
      </c>
      <c r="F51" s="1" t="n">
        <v>0.02554805</v>
      </c>
      <c r="G51" s="1" t="n">
        <v>0.01962828</v>
      </c>
      <c r="H51" s="1" t="n">
        <v>0.03713027</v>
      </c>
      <c r="I51" s="1" t="n">
        <v>0.02710123</v>
      </c>
      <c r="J51" s="1" t="n">
        <v>0.03048128</v>
      </c>
      <c r="K51" s="1" t="n">
        <v>0.03973972</v>
      </c>
      <c r="L51" s="1" t="n">
        <v>0.4790894</v>
      </c>
      <c r="M51" s="1" t="n">
        <v>0.7998726</v>
      </c>
      <c r="N51" s="1" t="n">
        <v>0.9837074</v>
      </c>
      <c r="O51" s="1" t="n">
        <v>0.9727333</v>
      </c>
      <c r="P51" s="1" t="n">
        <v>0.9821657</v>
      </c>
      <c r="Q51" s="1" t="n">
        <v>0.8072829</v>
      </c>
      <c r="R51" s="1" t="n">
        <v>0.6344017</v>
      </c>
      <c r="S51" s="1" t="n">
        <v>0.7544951</v>
      </c>
      <c r="T51" s="1" t="n">
        <v>18091327</v>
      </c>
      <c r="U51" s="1" t="s">
        <v>330</v>
      </c>
      <c r="V51" s="1" t="s">
        <v>331</v>
      </c>
      <c r="W51" s="1" t="s">
        <v>332</v>
      </c>
      <c r="X51" s="2" t="s">
        <v>333</v>
      </c>
      <c r="Y51" s="1" t="s">
        <v>334</v>
      </c>
      <c r="Z51" s="1" t="n">
        <v>261</v>
      </c>
      <c r="AA51" s="2" t="b">
        <f aca="false">TRUE()</f>
        <v>1</v>
      </c>
      <c r="AB51" s="2" t="s">
        <v>337</v>
      </c>
    </row>
    <row r="52" customFormat="false" ht="17" hidden="false" customHeight="false" outlineLevel="0" collapsed="false">
      <c r="A52" s="1" t="s">
        <v>338</v>
      </c>
      <c r="B52" s="1" t="s">
        <v>339</v>
      </c>
      <c r="C52" s="1" t="s">
        <v>340</v>
      </c>
      <c r="D52" s="1" t="n">
        <v>0.0632068</v>
      </c>
      <c r="E52" s="1" t="n">
        <v>0.08342487</v>
      </c>
      <c r="F52" s="1" t="n">
        <v>0.08532079</v>
      </c>
      <c r="G52" s="1" t="n">
        <v>0.05939902</v>
      </c>
      <c r="H52" s="1" t="n">
        <v>0.0509457</v>
      </c>
      <c r="I52" s="1" t="n">
        <v>0.09250776</v>
      </c>
      <c r="J52" s="1" t="n">
        <v>0.05211175</v>
      </c>
      <c r="K52" s="1" t="n">
        <v>0.05807361</v>
      </c>
      <c r="L52" s="1" t="n">
        <v>0.4271583</v>
      </c>
      <c r="M52" s="1" t="n">
        <v>0.5351126</v>
      </c>
      <c r="N52" s="1" t="n">
        <v>0.435837</v>
      </c>
      <c r="O52" s="1" t="n">
        <v>0.6070814</v>
      </c>
      <c r="P52" s="1" t="n">
        <v>0.2943326</v>
      </c>
      <c r="Q52" s="1" t="n">
        <v>0.4945004</v>
      </c>
      <c r="R52" s="1" t="n">
        <v>0.3554377</v>
      </c>
      <c r="S52" s="1" t="n">
        <v>0.5805882</v>
      </c>
      <c r="T52" s="1" t="n">
        <v>171239512</v>
      </c>
      <c r="U52" s="1" t="s">
        <v>341</v>
      </c>
      <c r="V52" s="1" t="s">
        <v>342</v>
      </c>
      <c r="W52" s="1" t="s">
        <v>343</v>
      </c>
      <c r="X52" s="1" t="s">
        <v>344</v>
      </c>
      <c r="Y52" s="1" t="s">
        <v>345</v>
      </c>
      <c r="Z52" s="1" t="n">
        <v>115</v>
      </c>
      <c r="AA52" s="2" t="b">
        <f aca="false">TRUE()</f>
        <v>1</v>
      </c>
      <c r="AB52" s="2" t="s">
        <v>346</v>
      </c>
    </row>
    <row r="53" customFormat="false" ht="17" hidden="false" customHeight="false" outlineLevel="0" collapsed="false">
      <c r="A53" s="1" t="s">
        <v>347</v>
      </c>
      <c r="B53" s="1" t="s">
        <v>348</v>
      </c>
      <c r="C53" s="1" t="s">
        <v>349</v>
      </c>
      <c r="D53" s="1" t="n">
        <v>0.01052378</v>
      </c>
      <c r="E53" s="1" t="n">
        <v>0.03335601</v>
      </c>
      <c r="F53" s="1" t="n">
        <v>0.02411454</v>
      </c>
      <c r="G53" s="1" t="n">
        <v>0.03731932</v>
      </c>
      <c r="H53" s="1" t="n">
        <v>0.03681137</v>
      </c>
      <c r="I53" s="1" t="n">
        <v>0.01929353</v>
      </c>
      <c r="J53" s="1" t="n">
        <v>0.03687262</v>
      </c>
      <c r="K53" s="1" t="n">
        <v>0.02366704</v>
      </c>
      <c r="L53" s="1" t="n">
        <v>0.9436706</v>
      </c>
      <c r="M53" s="1" t="n">
        <v>0.4343263</v>
      </c>
      <c r="N53" s="1" t="n">
        <v>0.8521253</v>
      </c>
      <c r="O53" s="1" t="n">
        <v>0.603311</v>
      </c>
      <c r="P53" s="1" t="n">
        <v>0.732463</v>
      </c>
      <c r="Q53" s="1" t="n">
        <v>0.9432312</v>
      </c>
      <c r="R53" s="1" t="n">
        <v>0.1298926</v>
      </c>
      <c r="S53" s="1" t="n">
        <v>0.9047928</v>
      </c>
      <c r="T53" s="1" t="n">
        <v>38951424</v>
      </c>
      <c r="U53" s="1" t="s">
        <v>350</v>
      </c>
      <c r="V53" s="1" t="s">
        <v>351</v>
      </c>
      <c r="W53" s="1" t="s">
        <v>352</v>
      </c>
      <c r="X53" s="1" t="s">
        <v>353</v>
      </c>
      <c r="Y53" s="1" t="s">
        <v>354</v>
      </c>
      <c r="Z53" s="1" t="n">
        <v>570</v>
      </c>
      <c r="AA53" s="2" t="b">
        <f aca="false">TRUE()</f>
        <v>1</v>
      </c>
      <c r="AB53" s="2" t="s">
        <v>355</v>
      </c>
    </row>
    <row r="54" customFormat="false" ht="17" hidden="false" customHeight="false" outlineLevel="0" collapsed="false">
      <c r="A54" s="1" t="s">
        <v>356</v>
      </c>
      <c r="B54" s="1" t="s">
        <v>357</v>
      </c>
      <c r="C54" s="1" t="s">
        <v>358</v>
      </c>
      <c r="D54" s="1" t="n">
        <v>0.2977809</v>
      </c>
      <c r="E54" s="1" t="n">
        <v>0.4002555</v>
      </c>
      <c r="F54" s="1" t="n">
        <v>0.2488742</v>
      </c>
      <c r="G54" s="1" t="n">
        <v>0.2482377</v>
      </c>
      <c r="H54" s="1" t="n">
        <v>0.2013817</v>
      </c>
      <c r="I54" s="1" t="n">
        <v>0.3495214</v>
      </c>
      <c r="J54" s="1" t="n">
        <v>0.3465727</v>
      </c>
      <c r="K54" s="1" t="n">
        <v>0.3519339</v>
      </c>
      <c r="L54" s="1" t="n">
        <v>0.5966003</v>
      </c>
      <c r="M54" s="1" t="n">
        <v>0.6971439</v>
      </c>
      <c r="N54" s="1" t="n">
        <v>0.9437009</v>
      </c>
      <c r="O54" s="1" t="n">
        <v>0.8908175</v>
      </c>
      <c r="P54" s="1" t="n">
        <v>0.6731185</v>
      </c>
      <c r="Q54" s="1" t="n">
        <v>0.8665732</v>
      </c>
      <c r="R54" s="1" t="n">
        <v>0.698038</v>
      </c>
      <c r="S54" s="1" t="n">
        <v>0.8077055</v>
      </c>
      <c r="T54" s="1" t="n">
        <v>37180467</v>
      </c>
      <c r="U54" s="1" t="s">
        <v>359</v>
      </c>
      <c r="V54" s="1" t="s">
        <v>360</v>
      </c>
      <c r="W54" s="1" t="s">
        <v>361</v>
      </c>
      <c r="X54" s="2" t="s">
        <v>362</v>
      </c>
      <c r="Y54" s="1" t="s">
        <v>363</v>
      </c>
      <c r="Z54" s="1" t="n">
        <v>682</v>
      </c>
      <c r="AA54" s="2" t="b">
        <f aca="false">FALSE()</f>
        <v>0</v>
      </c>
    </row>
    <row r="55" customFormat="false" ht="17" hidden="false" customHeight="false" outlineLevel="0" collapsed="false">
      <c r="A55" s="1" t="s">
        <v>364</v>
      </c>
      <c r="B55" s="1" t="s">
        <v>365</v>
      </c>
      <c r="C55" s="1" t="s">
        <v>366</v>
      </c>
      <c r="D55" s="1" t="n">
        <v>0.33819</v>
      </c>
      <c r="E55" s="1" t="n">
        <v>0.3547535</v>
      </c>
      <c r="F55" s="1" t="n">
        <v>0.111619</v>
      </c>
      <c r="G55" s="1" t="n">
        <v>0.1312347</v>
      </c>
      <c r="H55" s="1" t="n">
        <v>0.1346983</v>
      </c>
      <c r="I55" s="1" t="n">
        <v>0.1409461</v>
      </c>
      <c r="J55" s="1" t="n">
        <v>0.1390047</v>
      </c>
      <c r="K55" s="1" t="n">
        <v>0.1654199</v>
      </c>
      <c r="L55" s="1" t="n">
        <v>0.9004488</v>
      </c>
      <c r="M55" s="1" t="n">
        <v>0.8503959</v>
      </c>
      <c r="N55" s="1" t="n">
        <v>0.8271175</v>
      </c>
      <c r="O55" s="1" t="n">
        <v>0.8701298</v>
      </c>
      <c r="P55" s="1" t="n">
        <v>0.9058064</v>
      </c>
      <c r="Q55" s="1" t="n">
        <v>0.9188573</v>
      </c>
      <c r="R55" s="1" t="n">
        <v>0.8291281</v>
      </c>
      <c r="S55" s="1" t="n">
        <v>0.8798913</v>
      </c>
      <c r="T55" s="1" t="n">
        <v>154072302</v>
      </c>
      <c r="U55" s="1" t="s">
        <v>367</v>
      </c>
      <c r="V55" s="1" t="s">
        <v>368</v>
      </c>
      <c r="W55" s="1" t="s">
        <v>369</v>
      </c>
      <c r="X55" s="1" t="s">
        <v>370</v>
      </c>
      <c r="Y55" s="1" t="s">
        <v>371</v>
      </c>
      <c r="Z55" s="1" t="n">
        <v>353</v>
      </c>
      <c r="AA55" s="2" t="b">
        <f aca="false">FALSE()</f>
        <v>0</v>
      </c>
    </row>
    <row r="56" customFormat="false" ht="17" hidden="false" customHeight="false" outlineLevel="0" collapsed="false">
      <c r="A56" s="1" t="s">
        <v>372</v>
      </c>
      <c r="B56" s="1" t="s">
        <v>373</v>
      </c>
      <c r="C56" s="1" t="s">
        <v>374</v>
      </c>
      <c r="D56" s="1" t="n">
        <v>0.4391174</v>
      </c>
      <c r="E56" s="1" t="n">
        <v>0.5229709</v>
      </c>
      <c r="F56" s="1" t="n">
        <v>0.4095352</v>
      </c>
      <c r="G56" s="1" t="n">
        <v>0.4232553</v>
      </c>
      <c r="H56" s="1" t="n">
        <v>0.4887218</v>
      </c>
      <c r="I56" s="1" t="n">
        <v>0.5160983</v>
      </c>
      <c r="J56" s="1" t="n">
        <v>0.4574237</v>
      </c>
      <c r="K56" s="1" t="n">
        <v>0.3679852</v>
      </c>
      <c r="L56" s="1" t="n">
        <v>0.8230005</v>
      </c>
      <c r="M56" s="1" t="n">
        <v>0.6738621</v>
      </c>
      <c r="N56" s="1" t="n">
        <v>0.8198048</v>
      </c>
      <c r="O56" s="1" t="n">
        <v>0.612713</v>
      </c>
      <c r="P56" s="1" t="n">
        <v>0.7450571</v>
      </c>
      <c r="Q56" s="1" t="n">
        <v>0.7101801</v>
      </c>
      <c r="R56" s="1" t="n">
        <v>0.7282428</v>
      </c>
      <c r="S56" s="1" t="n">
        <v>0.7303658</v>
      </c>
      <c r="T56" s="1" t="n">
        <v>224144860</v>
      </c>
      <c r="U56" s="1" t="s">
        <v>375</v>
      </c>
      <c r="V56" s="1" t="s">
        <v>376</v>
      </c>
      <c r="W56" s="1" t="s">
        <v>377</v>
      </c>
      <c r="X56" s="2" t="s">
        <v>378</v>
      </c>
      <c r="Y56" s="1" t="s">
        <v>379</v>
      </c>
      <c r="Z56" s="1" t="n">
        <v>1401</v>
      </c>
      <c r="AA56" s="2" t="b">
        <f aca="false">FALSE()</f>
        <v>0</v>
      </c>
    </row>
    <row r="57" customFormat="false" ht="17" hidden="false" customHeight="false" outlineLevel="0" collapsed="false">
      <c r="A57" s="1" t="s">
        <v>380</v>
      </c>
      <c r="B57" s="1" t="s">
        <v>381</v>
      </c>
      <c r="C57" s="1" t="s">
        <v>382</v>
      </c>
      <c r="D57" s="1" t="n">
        <v>0.02584174</v>
      </c>
      <c r="E57" s="1" t="n">
        <v>0.02778958</v>
      </c>
      <c r="F57" s="1" t="n">
        <v>0.03299104</v>
      </c>
      <c r="G57" s="1" t="n">
        <v>0.02703327</v>
      </c>
      <c r="H57" s="1" t="n">
        <v>0.0355693</v>
      </c>
      <c r="I57" s="1" t="n">
        <v>0.003682237</v>
      </c>
      <c r="J57" s="1" t="n">
        <v>0.02276363</v>
      </c>
      <c r="K57" s="1" t="n">
        <v>0.03862009</v>
      </c>
      <c r="L57" s="1" t="n">
        <v>0.7573212</v>
      </c>
      <c r="M57" s="1" t="n">
        <v>0.5533957</v>
      </c>
      <c r="N57" s="1" t="n">
        <v>0.986071</v>
      </c>
      <c r="O57" s="1" t="n">
        <v>0.9359766</v>
      </c>
      <c r="P57" s="1" t="n">
        <v>0.7601632</v>
      </c>
      <c r="Q57" s="1" t="n">
        <v>0.889369</v>
      </c>
      <c r="R57" s="1" t="n">
        <v>0.8681694</v>
      </c>
      <c r="S57" s="1" t="n">
        <v>0.5529569</v>
      </c>
      <c r="T57" s="1" t="n">
        <v>127457939</v>
      </c>
      <c r="U57" s="1" t="s">
        <v>383</v>
      </c>
      <c r="V57" s="1" t="s">
        <v>384</v>
      </c>
      <c r="W57" s="1" t="s">
        <v>385</v>
      </c>
      <c r="X57" s="1" t="s">
        <v>386</v>
      </c>
      <c r="Y57" s="1" t="s">
        <v>387</v>
      </c>
      <c r="Z57" s="1" t="n">
        <v>299</v>
      </c>
      <c r="AA57" s="2" t="b">
        <f aca="false">TRUE()</f>
        <v>1</v>
      </c>
      <c r="AB57" s="2" t="s">
        <v>388</v>
      </c>
    </row>
    <row r="58" customFormat="false" ht="17" hidden="false" customHeight="false" outlineLevel="0" collapsed="false">
      <c r="A58" s="1" t="s">
        <v>389</v>
      </c>
      <c r="B58" s="1" t="s">
        <v>390</v>
      </c>
      <c r="C58" s="1" t="s">
        <v>391</v>
      </c>
      <c r="D58" s="1" t="n">
        <v>0.01062321</v>
      </c>
      <c r="E58" s="1" t="n">
        <v>0</v>
      </c>
      <c r="F58" s="1" t="n">
        <v>0.02606178</v>
      </c>
      <c r="G58" s="1" t="n">
        <v>0.0222859</v>
      </c>
      <c r="H58" s="1" t="n">
        <v>0.02211737</v>
      </c>
      <c r="I58" s="1" t="n">
        <v>0.00995401</v>
      </c>
      <c r="J58" s="1" t="n">
        <v>0</v>
      </c>
      <c r="K58" s="1" t="n">
        <v>0</v>
      </c>
      <c r="L58" s="1" t="n">
        <v>0.9759806</v>
      </c>
      <c r="M58" s="1" t="n">
        <v>0.9796417</v>
      </c>
      <c r="N58" s="1" t="n">
        <v>0.9869762</v>
      </c>
      <c r="O58" s="1" t="n">
        <v>0.9875149</v>
      </c>
      <c r="P58" s="1" t="n">
        <v>0.9315196</v>
      </c>
      <c r="Q58" s="1" t="n">
        <v>0.9700971</v>
      </c>
      <c r="R58" s="1" t="n">
        <v>0.9347467</v>
      </c>
      <c r="S58" s="1" t="n">
        <v>0.2239691</v>
      </c>
      <c r="T58" s="1" t="n">
        <v>238264500</v>
      </c>
      <c r="U58" s="1" t="s">
        <v>392</v>
      </c>
      <c r="V58" s="1" t="s">
        <v>393</v>
      </c>
      <c r="W58" s="1" t="s">
        <v>394</v>
      </c>
      <c r="X58" s="2" t="s">
        <v>395</v>
      </c>
      <c r="Y58" s="1" t="s">
        <v>396</v>
      </c>
      <c r="Z58" s="1" t="n">
        <v>1168</v>
      </c>
      <c r="AA58" s="2" t="b">
        <f aca="false">TRUE()</f>
        <v>1</v>
      </c>
      <c r="AB58" s="2" t="s">
        <v>397</v>
      </c>
    </row>
    <row r="59" customFormat="false" ht="17" hidden="false" customHeight="false" outlineLevel="0" collapsed="false">
      <c r="A59" s="1" t="s">
        <v>398</v>
      </c>
      <c r="B59" s="1" t="s">
        <v>399</v>
      </c>
      <c r="C59" s="1" t="s">
        <v>400</v>
      </c>
      <c r="D59" s="1" t="n">
        <v>0.6095903</v>
      </c>
      <c r="E59" s="1" t="n">
        <v>0.4712697</v>
      </c>
      <c r="F59" s="1" t="n">
        <v>0.3079687</v>
      </c>
      <c r="G59" s="1" t="n">
        <v>0.2136812</v>
      </c>
      <c r="H59" s="1" t="n">
        <v>0.2317765</v>
      </c>
      <c r="I59" s="1" t="n">
        <v>0.2368165</v>
      </c>
      <c r="J59" s="1" t="n">
        <v>0.29263</v>
      </c>
      <c r="K59" s="1" t="n">
        <v>0.2555819</v>
      </c>
      <c r="L59" s="1" t="n">
        <v>0.9338983</v>
      </c>
      <c r="M59" s="1" t="n">
        <v>0.9481777</v>
      </c>
      <c r="N59" s="1" t="n">
        <v>0.848151</v>
      </c>
      <c r="O59" s="1" t="n">
        <v>0.9522737</v>
      </c>
      <c r="P59" s="1" t="n">
        <v>0.8657863</v>
      </c>
      <c r="Q59" s="1" t="n">
        <v>0.9057725</v>
      </c>
      <c r="R59" s="1" t="n">
        <v>0.4357914</v>
      </c>
      <c r="S59" s="1" t="n">
        <v>0.8847103</v>
      </c>
      <c r="T59" s="1" t="n">
        <v>129913072</v>
      </c>
      <c r="U59" s="1" t="s">
        <v>401</v>
      </c>
      <c r="V59" s="1" t="s">
        <v>402</v>
      </c>
      <c r="W59" s="1" t="s">
        <v>403</v>
      </c>
      <c r="X59" s="1" t="s">
        <v>404</v>
      </c>
      <c r="Y59" s="1" t="s">
        <v>405</v>
      </c>
      <c r="Z59" s="1" t="n">
        <v>210</v>
      </c>
      <c r="AA59" s="2" t="b">
        <f aca="false">TRUE()</f>
        <v>1</v>
      </c>
      <c r="AB59" s="2" t="s">
        <v>406</v>
      </c>
    </row>
    <row r="60" customFormat="false" ht="17" hidden="false" customHeight="false" outlineLevel="0" collapsed="false">
      <c r="A60" s="1" t="s">
        <v>398</v>
      </c>
      <c r="B60" s="1" t="s">
        <v>399</v>
      </c>
      <c r="C60" s="1" t="s">
        <v>407</v>
      </c>
      <c r="D60" s="1" t="n">
        <v>0.1270044</v>
      </c>
      <c r="E60" s="1" t="n">
        <v>0.09079368</v>
      </c>
      <c r="F60" s="1" t="n">
        <v>0.2204399</v>
      </c>
      <c r="G60" s="1" t="n">
        <v>0.2033458</v>
      </c>
      <c r="H60" s="1" t="n">
        <v>0.2128633</v>
      </c>
      <c r="I60" s="1" t="n">
        <v>0.07097781</v>
      </c>
      <c r="J60" s="1" t="n">
        <v>0.1046072</v>
      </c>
      <c r="K60" s="1" t="n">
        <v>0.07860731</v>
      </c>
      <c r="L60" s="1" t="n">
        <v>0.8590744</v>
      </c>
      <c r="M60" s="1" t="n">
        <v>0.5404211</v>
      </c>
      <c r="N60" s="1" t="n">
        <v>0.6490073</v>
      </c>
      <c r="O60" s="1" t="n">
        <v>0.6810774</v>
      </c>
      <c r="P60" s="1" t="n">
        <v>0.475473</v>
      </c>
      <c r="Q60" s="1" t="n">
        <v>0.8767049</v>
      </c>
      <c r="R60" s="1" t="n">
        <v>0.248003</v>
      </c>
      <c r="S60" s="1" t="n">
        <v>0.7108091</v>
      </c>
      <c r="T60" s="1" t="n">
        <v>129914107</v>
      </c>
      <c r="U60" s="1" t="s">
        <v>401</v>
      </c>
      <c r="V60" s="1" t="s">
        <v>408</v>
      </c>
      <c r="X60" s="1" t="s">
        <v>409</v>
      </c>
      <c r="Y60" s="1" t="s">
        <v>405</v>
      </c>
      <c r="AA60" s="2" t="b">
        <f aca="false">TRUE()</f>
        <v>1</v>
      </c>
      <c r="AB60" s="2" t="s">
        <v>406</v>
      </c>
    </row>
    <row r="61" customFormat="false" ht="17" hidden="false" customHeight="false" outlineLevel="0" collapsed="false">
      <c r="A61" s="1" t="s">
        <v>410</v>
      </c>
      <c r="B61" s="1" t="s">
        <v>411</v>
      </c>
      <c r="C61" s="1" t="s">
        <v>412</v>
      </c>
      <c r="D61" s="1" t="n">
        <v>0.2572768</v>
      </c>
      <c r="E61" s="1" t="n">
        <v>0.2745869</v>
      </c>
      <c r="F61" s="1" t="n">
        <v>0.3073463</v>
      </c>
      <c r="G61" s="1" t="n">
        <v>0.3096961</v>
      </c>
      <c r="H61" s="1" t="n">
        <v>0.3079223</v>
      </c>
      <c r="I61" s="1" t="n">
        <v>0.3286476</v>
      </c>
      <c r="J61" s="1" t="n">
        <v>0.2701918</v>
      </c>
      <c r="K61" s="1" t="n">
        <v>0.3366965</v>
      </c>
      <c r="L61" s="1" t="n">
        <v>0.620155</v>
      </c>
      <c r="M61" s="1" t="n">
        <v>0.7926931</v>
      </c>
      <c r="N61" s="1" t="n">
        <v>0.8021761</v>
      </c>
      <c r="O61" s="1" t="n">
        <v>0.8051215</v>
      </c>
      <c r="P61" s="1" t="n">
        <v>0.7550503</v>
      </c>
      <c r="Q61" s="1" t="n">
        <v>0.7712134</v>
      </c>
      <c r="R61" s="1" t="n">
        <v>0.6715177</v>
      </c>
      <c r="S61" s="1" t="n">
        <v>0.6446512</v>
      </c>
      <c r="T61" s="1" t="n">
        <v>16391452</v>
      </c>
      <c r="U61" s="1" t="s">
        <v>413</v>
      </c>
      <c r="V61" s="1" t="s">
        <v>414</v>
      </c>
      <c r="W61" s="1" t="s">
        <v>415</v>
      </c>
      <c r="X61" s="1" t="s">
        <v>416</v>
      </c>
      <c r="Y61" s="1" t="s">
        <v>417</v>
      </c>
      <c r="Z61" s="1" t="n">
        <v>109</v>
      </c>
      <c r="AA61" s="2" t="b">
        <f aca="false">FALSE()</f>
        <v>0</v>
      </c>
    </row>
    <row r="62" customFormat="false" ht="17" hidden="false" customHeight="false" outlineLevel="0" collapsed="false">
      <c r="A62" s="1" t="s">
        <v>418</v>
      </c>
      <c r="B62" s="1" t="s">
        <v>419</v>
      </c>
      <c r="C62" s="1" t="s">
        <v>420</v>
      </c>
      <c r="D62" s="1" t="n">
        <v>0.2195933</v>
      </c>
      <c r="E62" s="1" t="n">
        <v>0.2448669</v>
      </c>
      <c r="F62" s="1" t="n">
        <v>0.2253848</v>
      </c>
      <c r="G62" s="1" t="n">
        <v>0.2002252</v>
      </c>
      <c r="H62" s="1" t="n">
        <v>0.2474802</v>
      </c>
      <c r="I62" s="1" t="n">
        <v>0.2279083</v>
      </c>
      <c r="J62" s="1" t="n">
        <v>0.1930539</v>
      </c>
      <c r="K62" s="1" t="n">
        <v>0.1590466</v>
      </c>
      <c r="L62" s="1" t="n">
        <v>0.8618801</v>
      </c>
      <c r="M62" s="1" t="n">
        <v>0.3781007</v>
      </c>
      <c r="N62" s="1" t="n">
        <v>0.6480452</v>
      </c>
      <c r="O62" s="1" t="n">
        <v>0.7280349</v>
      </c>
      <c r="P62" s="1" t="n">
        <v>0.5110806</v>
      </c>
      <c r="Q62" s="1" t="n">
        <v>0.6753679</v>
      </c>
      <c r="R62" s="1" t="n">
        <v>0.4911243</v>
      </c>
      <c r="S62" s="1" t="n">
        <v>0.670633</v>
      </c>
      <c r="T62" s="1" t="n">
        <v>224477631</v>
      </c>
      <c r="U62" s="1" t="s">
        <v>421</v>
      </c>
      <c r="V62" s="1" t="s">
        <v>422</v>
      </c>
      <c r="W62" s="1" t="s">
        <v>423</v>
      </c>
      <c r="X62" s="1" t="s">
        <v>424</v>
      </c>
      <c r="Y62" s="1" t="s">
        <v>425</v>
      </c>
      <c r="Z62" s="1" t="n">
        <v>375</v>
      </c>
      <c r="AA62" s="2" t="b">
        <f aca="false">TRUE()</f>
        <v>1</v>
      </c>
      <c r="AB62" s="2" t="s">
        <v>426</v>
      </c>
    </row>
    <row r="63" customFormat="false" ht="17" hidden="false" customHeight="false" outlineLevel="0" collapsed="false">
      <c r="A63" s="1" t="s">
        <v>427</v>
      </c>
      <c r="B63" s="1" t="s">
        <v>428</v>
      </c>
      <c r="C63" s="1" t="s">
        <v>429</v>
      </c>
      <c r="D63" s="1" t="n">
        <v>0.174248</v>
      </c>
      <c r="E63" s="1" t="n">
        <v>0.2162971</v>
      </c>
      <c r="F63" s="1" t="n">
        <v>0.05233645</v>
      </c>
      <c r="G63" s="1" t="n">
        <v>0.09182936</v>
      </c>
      <c r="H63" s="1" t="n">
        <v>0.06023166</v>
      </c>
      <c r="I63" s="1" t="n">
        <v>0.01947848</v>
      </c>
      <c r="J63" s="1" t="n">
        <v>0.125868</v>
      </c>
      <c r="K63" s="1" t="n">
        <v>0.01690848</v>
      </c>
      <c r="L63" s="1" t="n">
        <v>0.9663634</v>
      </c>
      <c r="M63" s="1" t="n">
        <v>0.9916157</v>
      </c>
      <c r="N63" s="1" t="n">
        <v>0.9909831</v>
      </c>
      <c r="O63" s="1" t="n">
        <v>0.8575171</v>
      </c>
      <c r="P63" s="1" t="n">
        <v>0.8645949</v>
      </c>
      <c r="Q63" s="1" t="n">
        <v>0.9912908</v>
      </c>
      <c r="R63" s="1" t="n">
        <v>0.9778459</v>
      </c>
      <c r="S63" s="1" t="n">
        <v>0.9818755</v>
      </c>
      <c r="T63" s="1" t="n">
        <v>4915433</v>
      </c>
      <c r="U63" s="1" t="s">
        <v>430</v>
      </c>
      <c r="V63" s="1" t="s">
        <v>431</v>
      </c>
      <c r="X63" s="1" t="s">
        <v>432</v>
      </c>
      <c r="Y63" s="1" t="s">
        <v>433</v>
      </c>
      <c r="AA63" s="2" t="b">
        <f aca="false">TRUE()</f>
        <v>1</v>
      </c>
      <c r="AB63" s="2" t="s">
        <v>434</v>
      </c>
    </row>
    <row r="64" customFormat="false" ht="17" hidden="false" customHeight="false" outlineLevel="0" collapsed="false">
      <c r="A64" s="1" t="s">
        <v>427</v>
      </c>
      <c r="B64" s="1" t="s">
        <v>428</v>
      </c>
      <c r="C64" s="1" t="s">
        <v>435</v>
      </c>
      <c r="D64" s="1" t="n">
        <v>0.2583371</v>
      </c>
      <c r="E64" s="1" t="n">
        <v>0.3528979</v>
      </c>
      <c r="F64" s="1" t="n">
        <v>0.3998441</v>
      </c>
      <c r="G64" s="1" t="n">
        <v>0.3306321</v>
      </c>
      <c r="H64" s="1" t="n">
        <v>0.4422145</v>
      </c>
      <c r="I64" s="1" t="n">
        <v>0.2658243</v>
      </c>
      <c r="J64" s="1" t="n">
        <v>0.2514286</v>
      </c>
      <c r="K64" s="1" t="n">
        <v>0.1668685</v>
      </c>
      <c r="L64" s="1" t="n">
        <v>0.9763333</v>
      </c>
      <c r="M64" s="1" t="n">
        <v>0.9891422</v>
      </c>
      <c r="N64" s="1" t="n">
        <v>0.9900252</v>
      </c>
      <c r="O64" s="1" t="n">
        <v>0.81708</v>
      </c>
      <c r="P64" s="1" t="n">
        <v>0.8415444</v>
      </c>
      <c r="Q64" s="1" t="n">
        <v>0.9894496</v>
      </c>
      <c r="R64" s="1" t="n">
        <v>0.9728161</v>
      </c>
      <c r="S64" s="1" t="n">
        <v>0.9775077</v>
      </c>
      <c r="T64" s="1" t="n">
        <v>4915221</v>
      </c>
      <c r="U64" s="1" t="s">
        <v>430</v>
      </c>
      <c r="V64" s="1" t="s">
        <v>431</v>
      </c>
      <c r="X64" s="1" t="s">
        <v>432</v>
      </c>
      <c r="Y64" s="1" t="s">
        <v>433</v>
      </c>
      <c r="AA64" s="2" t="b">
        <f aca="false">TRUE()</f>
        <v>1</v>
      </c>
      <c r="AB64" s="2" t="s">
        <v>434</v>
      </c>
    </row>
    <row r="65" customFormat="false" ht="17" hidden="false" customHeight="false" outlineLevel="0" collapsed="false">
      <c r="A65" s="1" t="s">
        <v>427</v>
      </c>
      <c r="B65" s="1" t="s">
        <v>428</v>
      </c>
      <c r="C65" s="1" t="s">
        <v>436</v>
      </c>
      <c r="D65" s="1" t="n">
        <v>0.04818104</v>
      </c>
      <c r="E65" s="1" t="n">
        <v>0.0935479</v>
      </c>
      <c r="F65" s="1" t="n">
        <v>0.05119826</v>
      </c>
      <c r="G65" s="1" t="n">
        <v>0.06165919</v>
      </c>
      <c r="H65" s="1" t="n">
        <v>0.06034483</v>
      </c>
      <c r="I65" s="1" t="n">
        <v>0.04230975</v>
      </c>
      <c r="J65" s="1" t="n">
        <v>0.1032324</v>
      </c>
      <c r="K65" s="1" t="n">
        <v>0.07097757</v>
      </c>
      <c r="L65" s="1" t="n">
        <v>0.8658593</v>
      </c>
      <c r="M65" s="1" t="n">
        <v>0.9333873</v>
      </c>
      <c r="N65" s="1" t="n">
        <v>0.9513171</v>
      </c>
      <c r="O65" s="1" t="n">
        <v>0.5719638</v>
      </c>
      <c r="P65" s="1" t="n">
        <v>0.6833848</v>
      </c>
      <c r="Q65" s="1" t="n">
        <v>0.9585996</v>
      </c>
      <c r="R65" s="1" t="n">
        <v>0.9375434</v>
      </c>
      <c r="S65" s="1" t="n">
        <v>0.9311944</v>
      </c>
      <c r="T65" s="1" t="n">
        <v>4915331</v>
      </c>
      <c r="U65" s="1" t="s">
        <v>430</v>
      </c>
      <c r="V65" s="1" t="s">
        <v>431</v>
      </c>
      <c r="X65" s="1" t="s">
        <v>432</v>
      </c>
      <c r="Y65" s="1" t="s">
        <v>433</v>
      </c>
      <c r="AA65" s="2" t="b">
        <f aca="false">TRUE()</f>
        <v>1</v>
      </c>
      <c r="AB65" s="2" t="s">
        <v>434</v>
      </c>
    </row>
    <row r="66" customFormat="false" ht="17" hidden="false" customHeight="false" outlineLevel="0" collapsed="false">
      <c r="A66" s="1" t="s">
        <v>427</v>
      </c>
      <c r="B66" s="1" t="s">
        <v>428</v>
      </c>
      <c r="C66" s="1" t="s">
        <v>437</v>
      </c>
      <c r="D66" s="1" t="n">
        <v>0.2464052</v>
      </c>
      <c r="E66" s="1" t="n">
        <v>0.2410414</v>
      </c>
      <c r="F66" s="1" t="n">
        <v>0.2212379</v>
      </c>
      <c r="G66" s="1" t="n">
        <v>0.2450199</v>
      </c>
      <c r="H66" s="1" t="n">
        <v>0.3203439</v>
      </c>
      <c r="I66" s="1" t="n">
        <v>0.235744</v>
      </c>
      <c r="J66" s="1" t="n">
        <v>0.389687</v>
      </c>
      <c r="K66" s="1" t="n">
        <v>0.1958093</v>
      </c>
      <c r="L66" s="1" t="n">
        <v>0.9573984</v>
      </c>
      <c r="M66" s="1" t="n">
        <v>0.8133735</v>
      </c>
      <c r="N66" s="1" t="n">
        <v>0.9609542</v>
      </c>
      <c r="O66" s="1" t="n">
        <v>0.566083</v>
      </c>
      <c r="P66" s="1" t="n">
        <v>0.5793422</v>
      </c>
      <c r="Q66" s="1" t="n">
        <v>0.9858605</v>
      </c>
      <c r="R66" s="1" t="n">
        <v>0.9763812</v>
      </c>
      <c r="S66" s="1" t="n">
        <v>0.9535409</v>
      </c>
      <c r="T66" s="1" t="n">
        <v>4915612</v>
      </c>
      <c r="U66" s="1" t="s">
        <v>430</v>
      </c>
      <c r="V66" s="1" t="s">
        <v>431</v>
      </c>
      <c r="X66" s="1" t="s">
        <v>432</v>
      </c>
      <c r="Y66" s="1" t="s">
        <v>433</v>
      </c>
      <c r="AA66" s="2" t="b">
        <f aca="false">TRUE()</f>
        <v>1</v>
      </c>
      <c r="AB66" s="2" t="s">
        <v>434</v>
      </c>
    </row>
    <row r="67" customFormat="false" ht="17" hidden="false" customHeight="false" outlineLevel="0" collapsed="false">
      <c r="A67" s="1" t="s">
        <v>427</v>
      </c>
      <c r="B67" s="1" t="s">
        <v>428</v>
      </c>
      <c r="C67" s="1" t="s">
        <v>438</v>
      </c>
      <c r="D67" s="1" t="n">
        <v>0.1000679</v>
      </c>
      <c r="E67" s="1" t="n">
        <v>0.1198132</v>
      </c>
      <c r="F67" s="1" t="n">
        <v>0.1673797</v>
      </c>
      <c r="G67" s="1" t="n">
        <v>0.1239451</v>
      </c>
      <c r="H67" s="1" t="n">
        <v>0.169321</v>
      </c>
      <c r="I67" s="1" t="n">
        <v>0.1249232</v>
      </c>
      <c r="J67" s="1" t="n">
        <v>0.1480745</v>
      </c>
      <c r="K67" s="1" t="n">
        <v>0.1081041</v>
      </c>
      <c r="L67" s="1" t="n">
        <v>0.6044053</v>
      </c>
      <c r="M67" s="1" t="n">
        <v>0.7469794</v>
      </c>
      <c r="N67" s="1" t="n">
        <v>0.9411333</v>
      </c>
      <c r="O67" s="1" t="n">
        <v>0.5931299</v>
      </c>
      <c r="P67" s="1" t="n">
        <v>0.5952817</v>
      </c>
      <c r="Q67" s="1" t="n">
        <v>0.8261239</v>
      </c>
      <c r="R67" s="1" t="n">
        <v>0.9391388</v>
      </c>
      <c r="S67" s="1" t="n">
        <v>0.9182819</v>
      </c>
      <c r="T67" s="1" t="n">
        <v>4915734</v>
      </c>
      <c r="U67" s="1" t="s">
        <v>430</v>
      </c>
      <c r="V67" s="1" t="s">
        <v>431</v>
      </c>
      <c r="X67" s="1" t="s">
        <v>432</v>
      </c>
      <c r="Y67" s="1" t="s">
        <v>433</v>
      </c>
      <c r="AA67" s="2" t="b">
        <f aca="false">TRUE()</f>
        <v>1</v>
      </c>
      <c r="AB67" s="2" t="s">
        <v>434</v>
      </c>
    </row>
    <row r="68" customFormat="false" ht="17" hidden="false" customHeight="false" outlineLevel="0" collapsed="false">
      <c r="A68" s="1" t="s">
        <v>427</v>
      </c>
      <c r="B68" s="1" t="s">
        <v>428</v>
      </c>
      <c r="C68" s="1" t="s">
        <v>439</v>
      </c>
      <c r="D68" s="1" t="n">
        <v>0.2174545</v>
      </c>
      <c r="E68" s="1" t="n">
        <v>0.2653422</v>
      </c>
      <c r="F68" s="1" t="n">
        <v>0.0429118</v>
      </c>
      <c r="G68" s="1" t="n">
        <v>0.0539807</v>
      </c>
      <c r="H68" s="1" t="n">
        <v>0.03576471</v>
      </c>
      <c r="I68" s="1" t="n">
        <v>0.09821156</v>
      </c>
      <c r="J68" s="1" t="n">
        <v>0.1714548</v>
      </c>
      <c r="K68" s="1" t="n">
        <v>0.06804179</v>
      </c>
      <c r="L68" s="1" t="n">
        <v>0.662349</v>
      </c>
      <c r="M68" s="1" t="n">
        <v>0.6890122</v>
      </c>
      <c r="N68" s="1" t="n">
        <v>0.8494627</v>
      </c>
      <c r="O68" s="1" t="n">
        <v>0.5289608</v>
      </c>
      <c r="P68" s="1" t="n">
        <v>0.534484</v>
      </c>
      <c r="Q68" s="1" t="n">
        <v>0.7525343</v>
      </c>
      <c r="R68" s="1" t="n">
        <v>0.6913511</v>
      </c>
      <c r="S68" s="1" t="n">
        <v>0.7517661</v>
      </c>
      <c r="T68" s="1" t="n">
        <v>4915526</v>
      </c>
      <c r="U68" s="1" t="s">
        <v>430</v>
      </c>
      <c r="V68" s="1" t="s">
        <v>431</v>
      </c>
      <c r="X68" s="1" t="s">
        <v>432</v>
      </c>
      <c r="Y68" s="1" t="s">
        <v>433</v>
      </c>
      <c r="AA68" s="2" t="b">
        <f aca="false">TRUE()</f>
        <v>1</v>
      </c>
      <c r="AB68" s="2" t="s">
        <v>434</v>
      </c>
    </row>
    <row r="69" customFormat="false" ht="17" hidden="false" customHeight="false" outlineLevel="0" collapsed="false">
      <c r="A69" s="1" t="s">
        <v>440</v>
      </c>
      <c r="B69" s="1" t="s">
        <v>441</v>
      </c>
      <c r="C69" s="1" t="s">
        <v>442</v>
      </c>
      <c r="D69" s="1" t="n">
        <v>0.0205245</v>
      </c>
      <c r="E69" s="1" t="n">
        <v>0.01609881</v>
      </c>
      <c r="F69" s="1" t="n">
        <v>0.08968012</v>
      </c>
      <c r="G69" s="1" t="n">
        <v>0.1264967</v>
      </c>
      <c r="H69" s="1" t="n">
        <v>0.1590837</v>
      </c>
      <c r="I69" s="1" t="n">
        <v>0.1296698</v>
      </c>
      <c r="J69" s="1" t="n">
        <v>0.06635813</v>
      </c>
      <c r="K69" s="1" t="n">
        <v>0.09041326</v>
      </c>
      <c r="L69" s="1" t="n">
        <v>0.9645125</v>
      </c>
      <c r="M69" s="1" t="n">
        <v>0.798203</v>
      </c>
      <c r="N69" s="1" t="n">
        <v>0.986565</v>
      </c>
      <c r="O69" s="1" t="n">
        <v>0.6698025</v>
      </c>
      <c r="P69" s="1" t="n">
        <v>0.7387038</v>
      </c>
      <c r="Q69" s="1" t="n">
        <v>0.814845</v>
      </c>
      <c r="R69" s="1" t="n">
        <v>0.5640942</v>
      </c>
      <c r="S69" s="1" t="n">
        <v>0.8656931</v>
      </c>
      <c r="T69" s="1" t="n">
        <v>43937273</v>
      </c>
      <c r="U69" s="1" t="s">
        <v>443</v>
      </c>
      <c r="V69" s="1" t="s">
        <v>444</v>
      </c>
      <c r="W69" s="1" t="s">
        <v>445</v>
      </c>
      <c r="X69" s="2" t="s">
        <v>446</v>
      </c>
      <c r="Y69" s="1" t="s">
        <v>447</v>
      </c>
      <c r="Z69" s="1" t="n">
        <v>1117</v>
      </c>
      <c r="AA69" s="2" t="b">
        <f aca="false">TRUE()</f>
        <v>1</v>
      </c>
      <c r="AB69" s="2" t="s">
        <v>448</v>
      </c>
    </row>
    <row r="70" customFormat="false" ht="17" hidden="false" customHeight="false" outlineLevel="0" collapsed="false">
      <c r="A70" s="1" t="s">
        <v>449</v>
      </c>
      <c r="B70" s="1" t="s">
        <v>450</v>
      </c>
      <c r="C70" s="1" t="s">
        <v>451</v>
      </c>
      <c r="D70" s="1" t="n">
        <v>0.3218693</v>
      </c>
      <c r="E70" s="1" t="n">
        <v>0.380575</v>
      </c>
      <c r="F70" s="1" t="n">
        <v>0.09315961</v>
      </c>
      <c r="G70" s="1" t="n">
        <v>0.08362748</v>
      </c>
      <c r="H70" s="1" t="n">
        <v>0.1392541</v>
      </c>
      <c r="I70" s="1" t="n">
        <v>0.1818704</v>
      </c>
      <c r="J70" s="1" t="n">
        <v>0.2565292</v>
      </c>
      <c r="K70" s="1" t="n">
        <v>0.1842613</v>
      </c>
      <c r="L70" s="1" t="n">
        <v>0.9729569</v>
      </c>
      <c r="M70" s="1" t="n">
        <v>0.9617487</v>
      </c>
      <c r="N70" s="1" t="n">
        <v>0.9887056</v>
      </c>
      <c r="O70" s="1" t="n">
        <v>0.9863524</v>
      </c>
      <c r="P70" s="1" t="n">
        <v>0.9611443</v>
      </c>
      <c r="Q70" s="1" t="n">
        <v>0.9547221</v>
      </c>
      <c r="R70" s="1" t="n">
        <v>0.9654526</v>
      </c>
      <c r="S70" s="1" t="n">
        <v>0.9571468</v>
      </c>
      <c r="T70" s="1" t="n">
        <v>113753041</v>
      </c>
      <c r="V70" s="1" t="s">
        <v>452</v>
      </c>
      <c r="W70" s="1" t="s">
        <v>453</v>
      </c>
      <c r="X70" s="2" t="s">
        <v>454</v>
      </c>
      <c r="Y70" s="1" t="s">
        <v>455</v>
      </c>
      <c r="Z70" s="1" t="n">
        <v>73</v>
      </c>
      <c r="AA70" s="2" t="b">
        <f aca="false">TRUE()</f>
        <v>1</v>
      </c>
      <c r="AB70" s="2" t="s">
        <v>456</v>
      </c>
    </row>
    <row r="71" customFormat="false" ht="17" hidden="false" customHeight="false" outlineLevel="0" collapsed="false">
      <c r="A71" s="1" t="s">
        <v>449</v>
      </c>
      <c r="B71" s="1" t="s">
        <v>450</v>
      </c>
      <c r="C71" s="1" t="s">
        <v>457</v>
      </c>
      <c r="D71" s="1" t="n">
        <v>0.1015366</v>
      </c>
      <c r="E71" s="1" t="n">
        <v>0.09616</v>
      </c>
      <c r="F71" s="1" t="n">
        <v>0.04562044</v>
      </c>
      <c r="G71" s="1" t="n">
        <v>0.06579562</v>
      </c>
      <c r="H71" s="1" t="n">
        <v>0.07771194</v>
      </c>
      <c r="I71" s="1" t="n">
        <v>0.04390081</v>
      </c>
      <c r="J71" s="1" t="n">
        <v>0.1030011</v>
      </c>
      <c r="K71" s="1" t="n">
        <v>0.1158673</v>
      </c>
      <c r="L71" s="1" t="n">
        <v>0.8434635</v>
      </c>
      <c r="M71" s="1" t="n">
        <v>0.6119754</v>
      </c>
      <c r="N71" s="1" t="n">
        <v>0.8292098</v>
      </c>
      <c r="O71" s="1" t="n">
        <v>0.8313224</v>
      </c>
      <c r="P71" s="1" t="n">
        <v>0.771743</v>
      </c>
      <c r="Q71" s="1" t="n">
        <v>0.4573811</v>
      </c>
      <c r="R71" s="1" t="n">
        <v>0.6551334</v>
      </c>
      <c r="S71" s="1" t="n">
        <v>0.5434191</v>
      </c>
      <c r="T71" s="1" t="n">
        <v>113752640</v>
      </c>
      <c r="V71" s="1" t="s">
        <v>452</v>
      </c>
      <c r="W71" s="1" t="s">
        <v>453</v>
      </c>
      <c r="X71" s="2" t="s">
        <v>454</v>
      </c>
      <c r="Y71" s="1" t="s">
        <v>455</v>
      </c>
      <c r="Z71" s="1" t="n">
        <v>328</v>
      </c>
      <c r="AA71" s="2" t="b">
        <f aca="false">TRUE()</f>
        <v>1</v>
      </c>
      <c r="AB71" s="2" t="s">
        <v>458</v>
      </c>
    </row>
    <row r="72" customFormat="false" ht="17" hidden="false" customHeight="false" outlineLevel="0" collapsed="false">
      <c r="A72" s="1" t="s">
        <v>459</v>
      </c>
      <c r="B72" s="1" t="s">
        <v>460</v>
      </c>
      <c r="C72" s="1" t="s">
        <v>461</v>
      </c>
      <c r="D72" s="1" t="n">
        <v>0.02926289</v>
      </c>
      <c r="E72" s="1" t="n">
        <v>0.02487681</v>
      </c>
      <c r="F72" s="1" t="n">
        <v>0.03080415</v>
      </c>
      <c r="G72" s="1" t="n">
        <v>0.02250165</v>
      </c>
      <c r="H72" s="1" t="n">
        <v>0.03178484</v>
      </c>
      <c r="I72" s="1" t="n">
        <v>0.01683104</v>
      </c>
      <c r="J72" s="1" t="n">
        <v>0.02497053</v>
      </c>
      <c r="K72" s="1" t="n">
        <v>0.03236394</v>
      </c>
      <c r="L72" s="1" t="n">
        <v>0.6828454</v>
      </c>
      <c r="M72" s="1" t="n">
        <v>0.5859405</v>
      </c>
      <c r="N72" s="1" t="n">
        <v>0.327033</v>
      </c>
      <c r="O72" s="1" t="n">
        <v>0.28486</v>
      </c>
      <c r="P72" s="1" t="n">
        <v>0.4157037</v>
      </c>
      <c r="Q72" s="1" t="n">
        <v>0.539197</v>
      </c>
      <c r="R72" s="1" t="n">
        <v>0.231503</v>
      </c>
      <c r="S72" s="1" t="n">
        <v>0.4299582</v>
      </c>
      <c r="T72" s="1" t="n">
        <v>140844885</v>
      </c>
      <c r="U72" s="1" t="s">
        <v>462</v>
      </c>
      <c r="V72" s="1" t="s">
        <v>463</v>
      </c>
      <c r="W72" s="1" t="s">
        <v>464</v>
      </c>
      <c r="X72" s="1" t="s">
        <v>465</v>
      </c>
      <c r="Y72" s="1" t="s">
        <v>466</v>
      </c>
      <c r="Z72" s="1" t="n">
        <v>40</v>
      </c>
      <c r="AA72" s="2" t="b">
        <f aca="false">TRUE()</f>
        <v>1</v>
      </c>
      <c r="AB72" s="2" t="s">
        <v>467</v>
      </c>
    </row>
    <row r="73" customFormat="false" ht="17" hidden="false" customHeight="false" outlineLevel="0" collapsed="false">
      <c r="A73" s="1" t="s">
        <v>468</v>
      </c>
      <c r="B73" s="1" t="s">
        <v>469</v>
      </c>
      <c r="C73" s="1" t="s">
        <v>470</v>
      </c>
      <c r="D73" s="1" t="n">
        <v>0.1315211</v>
      </c>
      <c r="E73" s="1" t="n">
        <v>0.1583355</v>
      </c>
      <c r="F73" s="1" t="n">
        <v>0.04836272</v>
      </c>
      <c r="G73" s="1" t="n">
        <v>0.06169793</v>
      </c>
      <c r="H73" s="1" t="n">
        <v>0.05935829</v>
      </c>
      <c r="I73" s="1" t="n">
        <v>0.07207605</v>
      </c>
      <c r="J73" s="1" t="n">
        <v>0.1424224</v>
      </c>
      <c r="K73" s="1" t="n">
        <v>0.1232287</v>
      </c>
      <c r="L73" s="1" t="n">
        <v>0.506865</v>
      </c>
      <c r="M73" s="1" t="n">
        <v>0.6154748</v>
      </c>
      <c r="N73" s="1" t="n">
        <v>0.8938657</v>
      </c>
      <c r="O73" s="1" t="n">
        <v>0.6697179</v>
      </c>
      <c r="P73" s="1" t="n">
        <v>0.3788095</v>
      </c>
      <c r="Q73" s="1" t="n">
        <v>0.7627189</v>
      </c>
      <c r="R73" s="1" t="n">
        <v>0.1773269</v>
      </c>
      <c r="S73" s="1" t="n">
        <v>0.4591415</v>
      </c>
      <c r="T73" s="1" t="n">
        <v>24393906</v>
      </c>
      <c r="U73" s="1" t="s">
        <v>471</v>
      </c>
      <c r="V73" s="1" t="s">
        <v>472</v>
      </c>
      <c r="W73" s="1" t="s">
        <v>473</v>
      </c>
      <c r="X73" s="1" t="s">
        <v>474</v>
      </c>
      <c r="Y73" s="1" t="s">
        <v>475</v>
      </c>
      <c r="Z73" s="1" t="n">
        <v>138</v>
      </c>
      <c r="AA73" s="2" t="b">
        <f aca="false">FALSE()</f>
        <v>0</v>
      </c>
    </row>
    <row r="74" customFormat="false" ht="17" hidden="false" customHeight="false" outlineLevel="0" collapsed="false">
      <c r="A74" s="1" t="s">
        <v>476</v>
      </c>
      <c r="B74" s="1" t="s">
        <v>477</v>
      </c>
      <c r="C74" s="1" t="s">
        <v>478</v>
      </c>
      <c r="D74" s="1" t="n">
        <v>0.5514809</v>
      </c>
      <c r="E74" s="1" t="n">
        <v>0.5196797</v>
      </c>
      <c r="F74" s="1" t="n">
        <v>0.3648874</v>
      </c>
      <c r="G74" s="1" t="n">
        <v>0.3601551</v>
      </c>
      <c r="H74" s="1" t="n">
        <v>0.4289384</v>
      </c>
      <c r="I74" s="1" t="n">
        <v>0.5029068</v>
      </c>
      <c r="J74" s="1" t="n">
        <v>0.494795</v>
      </c>
      <c r="K74" s="1" t="n">
        <v>0.4856749</v>
      </c>
      <c r="L74" s="1" t="n">
        <v>0.7128533</v>
      </c>
      <c r="M74" s="1" t="n">
        <v>0.813659</v>
      </c>
      <c r="N74" s="1" t="n">
        <v>0.9067702</v>
      </c>
      <c r="O74" s="1" t="n">
        <v>0.9070038</v>
      </c>
      <c r="P74" s="1" t="n">
        <v>0.7538805</v>
      </c>
      <c r="Q74" s="1" t="n">
        <v>0.792022</v>
      </c>
      <c r="R74" s="1" t="n">
        <v>0.8608696</v>
      </c>
      <c r="S74" s="1" t="n">
        <v>0.7353374</v>
      </c>
      <c r="T74" s="1" t="n">
        <v>6401296</v>
      </c>
      <c r="U74" s="1" t="s">
        <v>479</v>
      </c>
      <c r="V74" s="1" t="s">
        <v>480</v>
      </c>
      <c r="W74" s="1" t="s">
        <v>481</v>
      </c>
      <c r="X74" s="2" t="s">
        <v>482</v>
      </c>
      <c r="Y74" s="1" t="s">
        <v>483</v>
      </c>
      <c r="Z74" s="1" t="n">
        <v>695</v>
      </c>
      <c r="AA74" s="2" t="b">
        <f aca="false">FALSE()</f>
        <v>0</v>
      </c>
    </row>
    <row r="75" customFormat="false" ht="17" hidden="false" customHeight="false" outlineLevel="0" collapsed="false">
      <c r="A75" s="1" t="s">
        <v>484</v>
      </c>
      <c r="B75" s="1" t="s">
        <v>485</v>
      </c>
      <c r="C75" s="1" t="s">
        <v>486</v>
      </c>
      <c r="D75" s="1" t="n">
        <v>0.6269996</v>
      </c>
      <c r="E75" s="1" t="n">
        <v>0.6687111</v>
      </c>
      <c r="F75" s="1" t="n">
        <v>0.4549409</v>
      </c>
      <c r="G75" s="1" t="n">
        <v>0.4980521</v>
      </c>
      <c r="H75" s="1" t="n">
        <v>0.5262045</v>
      </c>
      <c r="I75" s="1" t="n">
        <v>0.6090158</v>
      </c>
      <c r="J75" s="1" t="n">
        <v>0.5718446</v>
      </c>
      <c r="K75" s="1" t="n">
        <v>0.5504199</v>
      </c>
      <c r="L75" s="1" t="n">
        <v>0.9407179</v>
      </c>
      <c r="M75" s="1" t="n">
        <v>0.9252597</v>
      </c>
      <c r="N75" s="1" t="n">
        <v>0.937454</v>
      </c>
      <c r="O75" s="1" t="n">
        <v>0.9412087</v>
      </c>
      <c r="P75" s="1" t="n">
        <v>0.9055374</v>
      </c>
      <c r="Q75" s="1" t="n">
        <v>0.9102473</v>
      </c>
      <c r="R75" s="1" t="n">
        <v>0.9254936</v>
      </c>
      <c r="S75" s="1" t="n">
        <v>0.8685721</v>
      </c>
      <c r="T75" s="1" t="n">
        <v>31247135</v>
      </c>
      <c r="U75" s="1" t="s">
        <v>487</v>
      </c>
      <c r="V75" s="1" t="s">
        <v>488</v>
      </c>
      <c r="W75" s="1" t="s">
        <v>489</v>
      </c>
      <c r="X75" s="2" t="s">
        <v>490</v>
      </c>
      <c r="Y75" s="1" t="s">
        <v>491</v>
      </c>
      <c r="Z75" s="1" t="n">
        <v>703</v>
      </c>
      <c r="AA75" s="2" t="b">
        <f aca="false">FALSE()</f>
        <v>0</v>
      </c>
    </row>
    <row r="76" customFormat="false" ht="17" hidden="false" customHeight="false" outlineLevel="0" collapsed="false">
      <c r="A76" s="1" t="s">
        <v>492</v>
      </c>
      <c r="B76" s="1" t="s">
        <v>493</v>
      </c>
      <c r="C76" s="1" t="s">
        <v>494</v>
      </c>
      <c r="D76" s="1" t="n">
        <v>0.09127492</v>
      </c>
      <c r="E76" s="1" t="n">
        <v>0.1222572</v>
      </c>
      <c r="F76" s="1" t="n">
        <v>0.07534247</v>
      </c>
      <c r="G76" s="1" t="n">
        <v>0.09573935</v>
      </c>
      <c r="H76" s="1" t="n">
        <v>0.08093525</v>
      </c>
      <c r="I76" s="1" t="n">
        <v>0.08599114</v>
      </c>
      <c r="J76" s="1" t="n">
        <v>0.1503228</v>
      </c>
      <c r="K76" s="1" t="n">
        <v>0.07151154</v>
      </c>
      <c r="L76" s="1" t="n">
        <v>0.9390922</v>
      </c>
      <c r="M76" s="1" t="n">
        <v>0.7271782</v>
      </c>
      <c r="N76" s="1" t="n">
        <v>0.9566165</v>
      </c>
      <c r="O76" s="1" t="n">
        <v>0.9423317</v>
      </c>
      <c r="P76" s="1" t="n">
        <v>0.8218512</v>
      </c>
      <c r="Q76" s="1" t="n">
        <v>0.9601852</v>
      </c>
      <c r="R76" s="1" t="n">
        <v>0.1138996</v>
      </c>
      <c r="S76" s="1" t="n">
        <v>0.9083412</v>
      </c>
      <c r="T76" s="1" t="n">
        <v>36867217</v>
      </c>
      <c r="U76" s="1" t="s">
        <v>495</v>
      </c>
      <c r="V76" s="1" t="s">
        <v>496</v>
      </c>
      <c r="W76" s="1" t="s">
        <v>497</v>
      </c>
      <c r="X76" s="1" t="s">
        <v>498</v>
      </c>
      <c r="Y76" s="1" t="s">
        <v>499</v>
      </c>
      <c r="Z76" s="1" t="n">
        <v>545</v>
      </c>
      <c r="AA76" s="2" t="b">
        <f aca="false">TRUE()</f>
        <v>1</v>
      </c>
      <c r="AB76" s="2" t="s">
        <v>500</v>
      </c>
    </row>
    <row r="77" customFormat="false" ht="17" hidden="false" customHeight="false" outlineLevel="0" collapsed="false">
      <c r="A77" s="1" t="s">
        <v>501</v>
      </c>
      <c r="B77" s="1" t="s">
        <v>502</v>
      </c>
      <c r="C77" s="1" t="s">
        <v>503</v>
      </c>
      <c r="D77" s="1" t="n">
        <v>0.5145933</v>
      </c>
      <c r="E77" s="1" t="n">
        <v>0.6249657</v>
      </c>
      <c r="F77" s="1" t="n">
        <v>0.4545354</v>
      </c>
      <c r="G77" s="1" t="n">
        <v>0.501002</v>
      </c>
      <c r="H77" s="1" t="n">
        <v>0.4714919</v>
      </c>
      <c r="I77" s="1" t="n">
        <v>0.5320039</v>
      </c>
      <c r="J77" s="1" t="n">
        <v>0.4596543</v>
      </c>
      <c r="K77" s="1" t="n">
        <v>0.5164058</v>
      </c>
      <c r="L77" s="1" t="n">
        <v>0.8365479</v>
      </c>
      <c r="M77" s="1" t="n">
        <v>0.8960366</v>
      </c>
      <c r="N77" s="1" t="n">
        <v>0.9146951</v>
      </c>
      <c r="O77" s="1" t="n">
        <v>0.883773</v>
      </c>
      <c r="P77" s="1" t="n">
        <v>0.8650004</v>
      </c>
      <c r="Q77" s="1" t="n">
        <v>0.8825509</v>
      </c>
      <c r="R77" s="1" t="n">
        <v>0.6426685</v>
      </c>
      <c r="S77" s="1" t="n">
        <v>0.7567044</v>
      </c>
      <c r="T77" s="1" t="n">
        <v>46878839</v>
      </c>
      <c r="U77" s="1" t="s">
        <v>504</v>
      </c>
      <c r="V77" s="1" t="s">
        <v>505</v>
      </c>
      <c r="W77" s="1" t="s">
        <v>506</v>
      </c>
      <c r="X77" s="2" t="s">
        <v>507</v>
      </c>
      <c r="Y77" s="1" t="s">
        <v>508</v>
      </c>
      <c r="Z77" s="1" t="n">
        <v>1012</v>
      </c>
      <c r="AA77" s="2" t="b">
        <f aca="false">FALSE()</f>
        <v>0</v>
      </c>
    </row>
    <row r="78" customFormat="false" ht="17" hidden="false" customHeight="false" outlineLevel="0" collapsed="false">
      <c r="A78" s="1" t="s">
        <v>509</v>
      </c>
      <c r="B78" s="1" t="s">
        <v>510</v>
      </c>
      <c r="C78" s="1" t="s">
        <v>511</v>
      </c>
      <c r="D78" s="1" t="n">
        <v>0.03132844</v>
      </c>
      <c r="E78" s="1" t="n">
        <v>0.05356881</v>
      </c>
      <c r="F78" s="1" t="n">
        <v>0.0243309</v>
      </c>
      <c r="G78" s="1" t="n">
        <v>0.03459757</v>
      </c>
      <c r="H78" s="1" t="n">
        <v>0.06723033</v>
      </c>
      <c r="I78" s="1" t="n">
        <v>0.03510591</v>
      </c>
      <c r="J78" s="1" t="n">
        <v>0.06649771</v>
      </c>
      <c r="K78" s="1" t="n">
        <v>0.06971084</v>
      </c>
      <c r="L78" s="1" t="n">
        <v>0.9792311</v>
      </c>
      <c r="M78" s="1" t="n">
        <v>0.8977404</v>
      </c>
      <c r="N78" s="1" t="n">
        <v>0.8866788</v>
      </c>
      <c r="O78" s="1" t="n">
        <v>0.792752</v>
      </c>
      <c r="P78" s="1" t="n">
        <v>0.8375223</v>
      </c>
      <c r="Q78" s="1" t="n">
        <v>0.9501793</v>
      </c>
      <c r="R78" s="1" t="n">
        <v>0.8871514</v>
      </c>
      <c r="S78" s="1" t="n">
        <v>0.8865812</v>
      </c>
      <c r="T78" s="1" t="n">
        <v>6926269</v>
      </c>
      <c r="U78" s="1" t="s">
        <v>512</v>
      </c>
      <c r="V78" s="1" t="s">
        <v>513</v>
      </c>
      <c r="W78" s="1" t="s">
        <v>514</v>
      </c>
      <c r="X78" s="2" t="s">
        <v>515</v>
      </c>
      <c r="Y78" s="1" t="s">
        <v>516</v>
      </c>
      <c r="Z78" s="1" t="n">
        <v>268</v>
      </c>
      <c r="AA78" s="2" t="b">
        <f aca="false">TRUE()</f>
        <v>1</v>
      </c>
      <c r="AB78" s="2" t="s">
        <v>517</v>
      </c>
    </row>
    <row r="79" customFormat="false" ht="17" hidden="false" customHeight="false" outlineLevel="0" collapsed="false">
      <c r="A79" s="1" t="s">
        <v>509</v>
      </c>
      <c r="B79" s="1" t="s">
        <v>510</v>
      </c>
      <c r="C79" s="1" t="s">
        <v>518</v>
      </c>
      <c r="D79" s="1" t="n">
        <v>0.4013345</v>
      </c>
      <c r="E79" s="1" t="n">
        <v>0.4572802</v>
      </c>
      <c r="F79" s="1" t="n">
        <v>0.2143331</v>
      </c>
      <c r="G79" s="1" t="n">
        <v>0.2415444</v>
      </c>
      <c r="H79" s="1" t="n">
        <v>0.2757504</v>
      </c>
      <c r="I79" s="1" t="n">
        <v>0.4097225</v>
      </c>
      <c r="J79" s="1" t="n">
        <v>0.3455532</v>
      </c>
      <c r="K79" s="1" t="n">
        <v>0.4059932</v>
      </c>
      <c r="L79" s="1" t="n">
        <v>0.8665428</v>
      </c>
      <c r="M79" s="1" t="n">
        <v>0.946206</v>
      </c>
      <c r="N79" s="1" t="n">
        <v>0.9230235</v>
      </c>
      <c r="O79" s="1" t="n">
        <v>0.8612059</v>
      </c>
      <c r="P79" s="1" t="n">
        <v>0.8765942</v>
      </c>
      <c r="Q79" s="1" t="n">
        <v>0.7851215</v>
      </c>
      <c r="R79" s="1" t="n">
        <v>0.8670439</v>
      </c>
      <c r="S79" s="1" t="n">
        <v>0.7791873</v>
      </c>
      <c r="T79" s="1" t="n">
        <v>6925414</v>
      </c>
      <c r="U79" s="1" t="s">
        <v>512</v>
      </c>
      <c r="V79" s="1" t="s">
        <v>513</v>
      </c>
      <c r="W79" s="1" t="s">
        <v>514</v>
      </c>
      <c r="X79" s="2" t="s">
        <v>515</v>
      </c>
      <c r="Y79" s="1" t="s">
        <v>516</v>
      </c>
      <c r="Z79" s="1" t="n">
        <v>587</v>
      </c>
      <c r="AA79" s="2" t="b">
        <f aca="false">FALSE()</f>
        <v>0</v>
      </c>
    </row>
    <row r="80" customFormat="false" ht="17" hidden="false" customHeight="false" outlineLevel="0" collapsed="false">
      <c r="A80" s="1" t="s">
        <v>519</v>
      </c>
      <c r="B80" s="1" t="s">
        <v>520</v>
      </c>
      <c r="C80" s="1" t="s">
        <v>521</v>
      </c>
      <c r="D80" s="1" t="n">
        <v>0.117549</v>
      </c>
      <c r="E80" s="1" t="n">
        <v>0.0940172</v>
      </c>
      <c r="F80" s="1" t="n">
        <v>0.03762015</v>
      </c>
      <c r="G80" s="1" t="n">
        <v>0.05241576</v>
      </c>
      <c r="H80" s="1" t="n">
        <v>0.04432876</v>
      </c>
      <c r="I80" s="1" t="n">
        <v>0.04226758</v>
      </c>
      <c r="J80" s="1" t="n">
        <v>0.05920435</v>
      </c>
      <c r="K80" s="1" t="n">
        <v>0.04939615</v>
      </c>
      <c r="L80" s="1" t="n">
        <v>0.7086247</v>
      </c>
      <c r="M80" s="1" t="n">
        <v>0.8124672</v>
      </c>
      <c r="N80" s="1" t="n">
        <v>0.7030998</v>
      </c>
      <c r="O80" s="1" t="n">
        <v>0.6849752</v>
      </c>
      <c r="P80" s="1" t="n">
        <v>0.528174</v>
      </c>
      <c r="Q80" s="1" t="n">
        <v>0.7256449</v>
      </c>
      <c r="R80" s="1" t="n">
        <v>0.774417</v>
      </c>
      <c r="S80" s="1" t="n">
        <v>0.6856298</v>
      </c>
      <c r="T80" s="1" t="n">
        <v>154297806</v>
      </c>
      <c r="U80" s="1" t="s">
        <v>522</v>
      </c>
      <c r="V80" s="1" t="s">
        <v>523</v>
      </c>
      <c r="W80" s="1" t="s">
        <v>524</v>
      </c>
      <c r="X80" s="2" t="s">
        <v>525</v>
      </c>
      <c r="Y80" s="1" t="s">
        <v>520</v>
      </c>
      <c r="Z80" s="1" t="n">
        <v>200</v>
      </c>
      <c r="AA80" s="2" t="b">
        <f aca="false">FALSE()</f>
        <v>0</v>
      </c>
    </row>
    <row r="81" customFormat="false" ht="17" hidden="false" customHeight="false" outlineLevel="0" collapsed="false">
      <c r="A81" s="1" t="s">
        <v>519</v>
      </c>
      <c r="B81" s="1" t="s">
        <v>520</v>
      </c>
      <c r="C81" s="1" t="s">
        <v>526</v>
      </c>
      <c r="D81" s="1" t="n">
        <v>0.1282255</v>
      </c>
      <c r="E81" s="1" t="n">
        <v>0.1813681</v>
      </c>
      <c r="F81" s="1" t="n">
        <v>0.06505889</v>
      </c>
      <c r="G81" s="1" t="n">
        <v>0.09375</v>
      </c>
      <c r="H81" s="1" t="n">
        <v>0.0989115</v>
      </c>
      <c r="I81" s="1" t="n">
        <v>0.06914037</v>
      </c>
      <c r="J81" s="1" t="n">
        <v>0.1211876</v>
      </c>
      <c r="K81" s="1" t="n">
        <v>0.08466226</v>
      </c>
      <c r="L81" s="1" t="n">
        <v>0.5702479</v>
      </c>
      <c r="M81" s="1" t="n">
        <v>0.6448814</v>
      </c>
      <c r="N81" s="1" t="n">
        <v>0.7043824</v>
      </c>
      <c r="O81" s="1" t="n">
        <v>0.5609809</v>
      </c>
      <c r="P81" s="1" t="n">
        <v>0.4459004</v>
      </c>
      <c r="Q81" s="1" t="n">
        <v>0.5960276</v>
      </c>
      <c r="R81" s="1" t="n">
        <v>0.5339556</v>
      </c>
      <c r="S81" s="1" t="n">
        <v>0.703939</v>
      </c>
      <c r="T81" s="1" t="n">
        <v>154297468</v>
      </c>
      <c r="U81" s="1" t="s">
        <v>522</v>
      </c>
      <c r="V81" s="1" t="s">
        <v>523</v>
      </c>
      <c r="W81" s="1" t="s">
        <v>524</v>
      </c>
      <c r="X81" s="2" t="s">
        <v>525</v>
      </c>
      <c r="Y81" s="1" t="s">
        <v>520</v>
      </c>
      <c r="Z81" s="1" t="n">
        <v>138</v>
      </c>
      <c r="AA81" s="2" t="b">
        <f aca="false">FALSE()</f>
        <v>0</v>
      </c>
    </row>
    <row r="82" customFormat="false" ht="17" hidden="false" customHeight="false" outlineLevel="0" collapsed="false">
      <c r="A82" s="1" t="s">
        <v>527</v>
      </c>
      <c r="B82" s="1" t="s">
        <v>528</v>
      </c>
      <c r="C82" s="1" t="s">
        <v>529</v>
      </c>
      <c r="D82" s="1" t="n">
        <v>0.1922198</v>
      </c>
      <c r="E82" s="1" t="n">
        <v>0.1538116</v>
      </c>
      <c r="F82" s="1" t="n">
        <v>0.1954802</v>
      </c>
      <c r="G82" s="1" t="n">
        <v>0.2720848</v>
      </c>
      <c r="H82" s="1" t="n">
        <v>0.3139867</v>
      </c>
      <c r="I82" s="1" t="n">
        <v>0.2586132</v>
      </c>
      <c r="J82" s="1" t="n">
        <v>0.3608572</v>
      </c>
      <c r="K82" s="1" t="n">
        <v>0.3208138</v>
      </c>
      <c r="L82" s="1" t="n">
        <v>0.768018</v>
      </c>
      <c r="M82" s="1" t="n">
        <v>0.4858419</v>
      </c>
      <c r="N82" s="1" t="n">
        <v>0.8911356</v>
      </c>
      <c r="O82" s="1" t="n">
        <v>0.5974056</v>
      </c>
      <c r="P82" s="1" t="n">
        <v>0.4410303</v>
      </c>
      <c r="Q82" s="1" t="n">
        <v>0.7423633</v>
      </c>
      <c r="R82" s="1" t="n">
        <v>0.6799163</v>
      </c>
      <c r="S82" s="1" t="n">
        <v>0.736527</v>
      </c>
      <c r="T82" s="1" t="n">
        <v>10179358</v>
      </c>
      <c r="U82" s="1" t="s">
        <v>530</v>
      </c>
      <c r="V82" s="1" t="s">
        <v>531</v>
      </c>
      <c r="W82" s="1" t="s">
        <v>532</v>
      </c>
      <c r="X82" s="2" t="s">
        <v>533</v>
      </c>
      <c r="Y82" s="1" t="s">
        <v>534</v>
      </c>
      <c r="Z82" s="1" t="n">
        <v>826</v>
      </c>
      <c r="AA82" s="2" t="b">
        <f aca="false">TRUE()</f>
        <v>1</v>
      </c>
      <c r="AB82" s="2" t="s">
        <v>535</v>
      </c>
    </row>
    <row r="83" customFormat="false" ht="17" hidden="false" customHeight="false" outlineLevel="0" collapsed="false">
      <c r="A83" s="1" t="s">
        <v>536</v>
      </c>
      <c r="B83" s="1" t="s">
        <v>537</v>
      </c>
      <c r="C83" s="1" t="s">
        <v>538</v>
      </c>
      <c r="D83" s="1" t="n">
        <v>0</v>
      </c>
      <c r="E83" s="1" t="n">
        <v>0.01401738</v>
      </c>
      <c r="F83" s="1" t="n">
        <v>0.03016591</v>
      </c>
      <c r="G83" s="1" t="n">
        <v>0.03476421</v>
      </c>
      <c r="H83" s="1" t="n">
        <v>0.02494577</v>
      </c>
      <c r="I83" s="1" t="n">
        <v>0</v>
      </c>
      <c r="J83" s="1" t="n">
        <v>0</v>
      </c>
      <c r="K83" s="1" t="n">
        <v>0</v>
      </c>
      <c r="L83" s="1" t="n">
        <v>0.9342349</v>
      </c>
      <c r="M83" s="1" t="n">
        <v>0.8064055</v>
      </c>
      <c r="N83" s="1" t="n">
        <v>0.9700229</v>
      </c>
      <c r="O83" s="1" t="n">
        <v>0.728838</v>
      </c>
      <c r="P83" s="1" t="n">
        <v>0.3717454</v>
      </c>
      <c r="Q83" s="1" t="n">
        <v>0.9027424</v>
      </c>
      <c r="R83" s="1" t="n">
        <v>0.6781577</v>
      </c>
      <c r="S83" s="1" t="n">
        <v>0.498253</v>
      </c>
      <c r="T83" s="1" t="n">
        <v>49852366</v>
      </c>
      <c r="U83" s="1" t="s">
        <v>539</v>
      </c>
      <c r="V83" s="1" t="s">
        <v>540</v>
      </c>
      <c r="W83" s="1" t="s">
        <v>541</v>
      </c>
      <c r="X83" s="1" t="s">
        <v>542</v>
      </c>
      <c r="Y83" s="1" t="s">
        <v>543</v>
      </c>
      <c r="Z83" s="1" t="n">
        <v>55</v>
      </c>
      <c r="AA83" s="2" t="b">
        <f aca="false">TRUE()</f>
        <v>1</v>
      </c>
      <c r="AB83" s="2" t="s">
        <v>544</v>
      </c>
    </row>
    <row r="84" customFormat="false" ht="17" hidden="false" customHeight="false" outlineLevel="0" collapsed="false">
      <c r="A84" s="1" t="s">
        <v>545</v>
      </c>
      <c r="B84" s="1" t="s">
        <v>546</v>
      </c>
      <c r="C84" s="1" t="s">
        <v>547</v>
      </c>
      <c r="D84" s="1" t="n">
        <v>0.1664785</v>
      </c>
      <c r="E84" s="1" t="n">
        <v>0.1758208</v>
      </c>
      <c r="F84" s="1" t="n">
        <v>0.1763224</v>
      </c>
      <c r="G84" s="1" t="n">
        <v>0.1395147</v>
      </c>
      <c r="H84" s="1" t="n">
        <v>0.2223273</v>
      </c>
      <c r="I84" s="1" t="n">
        <v>0.03501711</v>
      </c>
      <c r="J84" s="1" t="n">
        <v>0.1007676</v>
      </c>
      <c r="K84" s="1" t="n">
        <v>0.1680841</v>
      </c>
      <c r="L84" s="1" t="n">
        <v>0.7732558</v>
      </c>
      <c r="M84" s="1" t="n">
        <v>0.8124015</v>
      </c>
      <c r="N84" s="1" t="n">
        <v>0.9204671</v>
      </c>
      <c r="O84" s="1" t="n">
        <v>0.9081351</v>
      </c>
      <c r="P84" s="1" t="n">
        <v>0.8731626</v>
      </c>
      <c r="Q84" s="1" t="n">
        <v>0.7616621</v>
      </c>
      <c r="R84" s="1" t="n">
        <v>0.5023878</v>
      </c>
      <c r="S84" s="1" t="n">
        <v>0.5056399</v>
      </c>
      <c r="T84" s="1" t="n">
        <v>56300182</v>
      </c>
      <c r="V84" s="1" t="s">
        <v>548</v>
      </c>
      <c r="W84" s="1" t="s">
        <v>549</v>
      </c>
      <c r="X84" s="1" t="s">
        <v>550</v>
      </c>
      <c r="Y84" s="1" t="s">
        <v>551</v>
      </c>
      <c r="Z84" s="1" t="n">
        <v>222</v>
      </c>
      <c r="AA84" s="2" t="b">
        <f aca="false">FALSE()</f>
        <v>0</v>
      </c>
    </row>
    <row r="85" customFormat="false" ht="17" hidden="false" customHeight="false" outlineLevel="0" collapsed="false">
      <c r="A85" s="1" t="s">
        <v>552</v>
      </c>
      <c r="B85" s="1" t="s">
        <v>553</v>
      </c>
      <c r="C85" s="1" t="s">
        <v>554</v>
      </c>
      <c r="D85" s="1" t="n">
        <v>0.4292316</v>
      </c>
      <c r="E85" s="1" t="n">
        <v>0.639025</v>
      </c>
      <c r="F85" s="1" t="n">
        <v>0.4357798</v>
      </c>
      <c r="G85" s="1" t="n">
        <v>0.3627153</v>
      </c>
      <c r="H85" s="1" t="n">
        <v>0.3528037</v>
      </c>
      <c r="I85" s="1" t="n">
        <v>0.5292585</v>
      </c>
      <c r="J85" s="1" t="n">
        <v>0.3991925</v>
      </c>
      <c r="K85" s="1" t="n">
        <v>0.431795</v>
      </c>
      <c r="L85" s="1" t="n">
        <v>0.7969402</v>
      </c>
      <c r="M85" s="1" t="n">
        <v>0.9082213</v>
      </c>
      <c r="N85" s="1" t="n">
        <v>0.9325401</v>
      </c>
      <c r="O85" s="1" t="n">
        <v>0.8975731</v>
      </c>
      <c r="P85" s="1" t="n">
        <v>0.655928</v>
      </c>
      <c r="Q85" s="1" t="n">
        <v>0.8959047</v>
      </c>
      <c r="R85" s="1" t="n">
        <v>0.7126519</v>
      </c>
      <c r="S85" s="1" t="n">
        <v>0.8925117</v>
      </c>
      <c r="T85" s="1" t="n">
        <v>22279882</v>
      </c>
      <c r="U85" s="1" t="s">
        <v>555</v>
      </c>
      <c r="V85" s="1" t="s">
        <v>556</v>
      </c>
      <c r="W85" s="1" t="s">
        <v>557</v>
      </c>
      <c r="X85" s="1" t="s">
        <v>558</v>
      </c>
      <c r="Y85" s="1" t="s">
        <v>559</v>
      </c>
      <c r="Z85" s="1" t="n">
        <v>855</v>
      </c>
      <c r="AA85" s="2" t="b">
        <f aca="false">TRUE()</f>
        <v>1</v>
      </c>
      <c r="AB85" s="2" t="s">
        <v>560</v>
      </c>
    </row>
    <row r="86" customFormat="false" ht="17" hidden="false" customHeight="false" outlineLevel="0" collapsed="false">
      <c r="A86" s="1" t="s">
        <v>561</v>
      </c>
      <c r="B86" s="1" t="s">
        <v>562</v>
      </c>
      <c r="C86" s="1" t="s">
        <v>563</v>
      </c>
      <c r="D86" s="1" t="n">
        <v>0.1305912</v>
      </c>
      <c r="E86" s="1" t="n">
        <v>0.1021152</v>
      </c>
      <c r="F86" s="1" t="n">
        <v>0.2885078</v>
      </c>
      <c r="G86" s="1" t="n">
        <v>0.2093836</v>
      </c>
      <c r="H86" s="1" t="n">
        <v>0.2137208</v>
      </c>
      <c r="I86" s="1" t="n">
        <v>0.207084</v>
      </c>
      <c r="J86" s="1" t="n">
        <v>0.2455436</v>
      </c>
      <c r="K86" s="1" t="n">
        <v>0.1886622</v>
      </c>
      <c r="L86" s="1" t="n">
        <v>0.8112256</v>
      </c>
      <c r="M86" s="1" t="n">
        <v>0.6881787</v>
      </c>
      <c r="N86" s="1" t="n">
        <v>0.7523592</v>
      </c>
      <c r="O86" s="1" t="n">
        <v>0.7096132</v>
      </c>
      <c r="P86" s="1" t="n">
        <v>0.6081163</v>
      </c>
      <c r="Q86" s="1" t="n">
        <v>0.7165055</v>
      </c>
      <c r="R86" s="1" t="n">
        <v>0.5521008</v>
      </c>
      <c r="S86" s="1" t="n">
        <v>0.7804445</v>
      </c>
      <c r="T86" s="1" t="n">
        <v>86461172</v>
      </c>
      <c r="U86" s="1" t="s">
        <v>564</v>
      </c>
      <c r="V86" s="1" t="s">
        <v>565</v>
      </c>
      <c r="W86" s="1" t="s">
        <v>566</v>
      </c>
      <c r="X86" s="2" t="s">
        <v>567</v>
      </c>
      <c r="Y86" s="1" t="s">
        <v>568</v>
      </c>
      <c r="Z86" s="1" t="n">
        <v>571</v>
      </c>
      <c r="AA86" s="2" t="b">
        <f aca="false">TRUE()</f>
        <v>1</v>
      </c>
      <c r="AB86" s="2" t="s">
        <v>569</v>
      </c>
    </row>
    <row r="87" customFormat="false" ht="17" hidden="false" customHeight="false" outlineLevel="0" collapsed="false">
      <c r="A87" s="1" t="s">
        <v>570</v>
      </c>
      <c r="B87" s="1" t="s">
        <v>571</v>
      </c>
      <c r="C87" s="1" t="s">
        <v>572</v>
      </c>
      <c r="D87" s="1" t="n">
        <v>0.1772313</v>
      </c>
      <c r="E87" s="1" t="n">
        <v>0.1415034</v>
      </c>
      <c r="F87" s="1" t="n">
        <v>0.08881298</v>
      </c>
      <c r="G87" s="1" t="n">
        <v>0.1053159</v>
      </c>
      <c r="H87" s="1" t="n">
        <v>0.1050521</v>
      </c>
      <c r="I87" s="1" t="n">
        <v>0.1494577</v>
      </c>
      <c r="J87" s="1" t="n">
        <v>0.172629</v>
      </c>
      <c r="K87" s="1" t="n">
        <v>0.1800634</v>
      </c>
      <c r="L87" s="1" t="n">
        <v>0.7945946</v>
      </c>
      <c r="M87" s="1" t="n">
        <v>0.5490073</v>
      </c>
      <c r="N87" s="1" t="n">
        <v>0.5914185</v>
      </c>
      <c r="O87" s="1" t="n">
        <v>0.5881715</v>
      </c>
      <c r="P87" s="1" t="n">
        <v>0.4279123</v>
      </c>
      <c r="Q87" s="1" t="n">
        <v>0.5364697</v>
      </c>
      <c r="R87" s="1" t="n">
        <v>0.5092387</v>
      </c>
      <c r="S87" s="1" t="n">
        <v>0.6430289</v>
      </c>
      <c r="T87" s="1" t="n">
        <v>43712241</v>
      </c>
      <c r="U87" s="1" t="s">
        <v>573</v>
      </c>
      <c r="V87" s="1" t="s">
        <v>574</v>
      </c>
      <c r="W87" s="1" t="s">
        <v>575</v>
      </c>
      <c r="X87" s="2" t="s">
        <v>576</v>
      </c>
      <c r="Y87" s="1" t="s">
        <v>577</v>
      </c>
      <c r="Z87" s="1" t="n">
        <v>1020</v>
      </c>
      <c r="AA87" s="2" t="b">
        <f aca="false">FALSE()</f>
        <v>0</v>
      </c>
    </row>
    <row r="88" customFormat="false" ht="17" hidden="false" customHeight="false" outlineLevel="0" collapsed="false">
      <c r="A88" s="1" t="s">
        <v>578</v>
      </c>
      <c r="B88" s="1" t="s">
        <v>579</v>
      </c>
      <c r="C88" s="1" t="s">
        <v>580</v>
      </c>
      <c r="D88" s="1" t="n">
        <v>0.02625011</v>
      </c>
      <c r="E88" s="1" t="n">
        <v>0.06202221</v>
      </c>
      <c r="F88" s="1" t="n">
        <v>0.0207594</v>
      </c>
      <c r="G88" s="1" t="n">
        <v>0.01933124</v>
      </c>
      <c r="H88" s="1" t="n">
        <v>0.02396552</v>
      </c>
      <c r="I88" s="1" t="n">
        <v>0.02811468</v>
      </c>
      <c r="J88" s="1" t="n">
        <v>0.02348143</v>
      </c>
      <c r="K88" s="1" t="n">
        <v>0.0164864</v>
      </c>
      <c r="L88" s="1" t="n">
        <v>0.9303862</v>
      </c>
      <c r="M88" s="1" t="n">
        <v>0.6406825</v>
      </c>
      <c r="N88" s="1" t="n">
        <v>0.9243634</v>
      </c>
      <c r="O88" s="1" t="n">
        <v>0.9061335</v>
      </c>
      <c r="P88" s="1" t="n">
        <v>0.6069002</v>
      </c>
      <c r="Q88" s="1" t="n">
        <v>0.9114155</v>
      </c>
      <c r="R88" s="1" t="n">
        <v>0.8368787</v>
      </c>
      <c r="S88" s="1" t="n">
        <v>0.8722495</v>
      </c>
      <c r="T88" s="1" t="n">
        <v>36710385</v>
      </c>
      <c r="U88" s="1" t="s">
        <v>581</v>
      </c>
      <c r="V88" s="1" t="s">
        <v>582</v>
      </c>
      <c r="W88" s="1" t="s">
        <v>583</v>
      </c>
      <c r="X88" s="2" t="s">
        <v>584</v>
      </c>
      <c r="Y88" s="1" t="s">
        <v>585</v>
      </c>
      <c r="Z88" s="1" t="n">
        <v>100</v>
      </c>
      <c r="AA88" s="2" t="b">
        <f aca="false">FALSE()</f>
        <v>0</v>
      </c>
    </row>
    <row r="89" customFormat="false" ht="17" hidden="false" customHeight="false" outlineLevel="0" collapsed="false">
      <c r="A89" s="1" t="s">
        <v>586</v>
      </c>
      <c r="B89" s="1" t="s">
        <v>587</v>
      </c>
      <c r="C89" s="1" t="s">
        <v>588</v>
      </c>
      <c r="D89" s="1" t="n">
        <v>0.1122705</v>
      </c>
      <c r="E89" s="1" t="n">
        <v>0.1884155</v>
      </c>
      <c r="F89" s="1" t="n">
        <v>0.149962</v>
      </c>
      <c r="G89" s="1" t="n">
        <v>0.1868297</v>
      </c>
      <c r="H89" s="1" t="n">
        <v>0.1916511</v>
      </c>
      <c r="I89" s="1" t="n">
        <v>0.2033148</v>
      </c>
      <c r="J89" s="1" t="n">
        <v>0.1686956</v>
      </c>
      <c r="K89" s="1" t="n">
        <v>0.1906008</v>
      </c>
      <c r="L89" s="1" t="n">
        <v>0.8275239</v>
      </c>
      <c r="M89" s="1" t="n">
        <v>0.7462288</v>
      </c>
      <c r="N89" s="1" t="n">
        <v>0.577881</v>
      </c>
      <c r="O89" s="1" t="n">
        <v>0.5615721</v>
      </c>
      <c r="P89" s="1" t="n">
        <v>0.7590205</v>
      </c>
      <c r="Q89" s="1" t="n">
        <v>0.7110746</v>
      </c>
      <c r="R89" s="1" t="n">
        <v>0.6886466</v>
      </c>
      <c r="S89" s="1" t="n">
        <v>0.6608104</v>
      </c>
      <c r="T89" s="1" t="n">
        <v>7434177</v>
      </c>
      <c r="U89" s="1" t="s">
        <v>589</v>
      </c>
      <c r="V89" s="1" t="s">
        <v>590</v>
      </c>
      <c r="W89" s="1" t="s">
        <v>591</v>
      </c>
      <c r="X89" s="2" t="s">
        <v>592</v>
      </c>
      <c r="Y89" s="1" t="s">
        <v>593</v>
      </c>
      <c r="Z89" s="1" t="n">
        <v>35</v>
      </c>
      <c r="AA89" s="2" t="b">
        <f aca="false">FALSE()</f>
        <v>0</v>
      </c>
    </row>
    <row r="90" customFormat="false" ht="17" hidden="false" customHeight="false" outlineLevel="0" collapsed="false">
      <c r="A90" s="1" t="s">
        <v>594</v>
      </c>
      <c r="B90" s="1" t="s">
        <v>595</v>
      </c>
      <c r="C90" s="1" t="s">
        <v>596</v>
      </c>
      <c r="D90" s="1" t="n">
        <v>0.01734276</v>
      </c>
      <c r="E90" s="1" t="n">
        <v>0.01146472</v>
      </c>
      <c r="F90" s="1" t="n">
        <v>0.04545455</v>
      </c>
      <c r="G90" s="1" t="n">
        <v>0.07117008</v>
      </c>
      <c r="H90" s="1" t="n">
        <v>0.07676349</v>
      </c>
      <c r="I90" s="1" t="n">
        <v>0.01335919</v>
      </c>
      <c r="J90" s="1" t="n">
        <v>0.0448883</v>
      </c>
      <c r="K90" s="1" t="n">
        <v>0.01165966</v>
      </c>
      <c r="L90" s="1" t="n">
        <v>0.714511</v>
      </c>
      <c r="M90" s="1" t="n">
        <v>0.9536608</v>
      </c>
      <c r="N90" s="1" t="n">
        <v>0.8870681</v>
      </c>
      <c r="O90" s="1" t="n">
        <v>0.9590762</v>
      </c>
      <c r="P90" s="1" t="n">
        <v>0.9340804</v>
      </c>
      <c r="Q90" s="1" t="n">
        <v>0.9457149</v>
      </c>
      <c r="R90" s="1" t="n">
        <v>0.6773795</v>
      </c>
      <c r="S90" s="1" t="n">
        <v>0.727347</v>
      </c>
      <c r="T90" s="1" t="n">
        <v>172689882</v>
      </c>
      <c r="U90" s="1" t="s">
        <v>597</v>
      </c>
      <c r="V90" s="1" t="s">
        <v>598</v>
      </c>
      <c r="W90" s="1" t="s">
        <v>599</v>
      </c>
      <c r="X90" s="1" t="s">
        <v>600</v>
      </c>
      <c r="Y90" s="1" t="s">
        <v>601</v>
      </c>
      <c r="Z90" s="1" t="n">
        <v>770</v>
      </c>
      <c r="AA90" s="2" t="b">
        <f aca="false">TRUE()</f>
        <v>1</v>
      </c>
      <c r="AB90" s="2" t="s">
        <v>602</v>
      </c>
    </row>
    <row r="91" customFormat="false" ht="17" hidden="false" customHeight="false" outlineLevel="0" collapsed="false">
      <c r="A91" s="1" t="s">
        <v>603</v>
      </c>
      <c r="B91" s="1" t="s">
        <v>604</v>
      </c>
      <c r="C91" s="1" t="s">
        <v>605</v>
      </c>
      <c r="D91" s="1" t="n">
        <v>0.09936288</v>
      </c>
      <c r="E91" s="1" t="n">
        <v>0.1645218</v>
      </c>
      <c r="F91" s="1" t="n">
        <v>0.01939137</v>
      </c>
      <c r="G91" s="1" t="n">
        <v>0.02191349</v>
      </c>
      <c r="H91" s="1" t="n">
        <v>0.0185437</v>
      </c>
      <c r="I91" s="1" t="n">
        <v>0.04828022</v>
      </c>
      <c r="J91" s="1" t="n">
        <v>0.04913468</v>
      </c>
      <c r="K91" s="1" t="n">
        <v>0.05111004</v>
      </c>
      <c r="L91" s="1" t="n">
        <v>0.6836032</v>
      </c>
      <c r="M91" s="1" t="n">
        <v>0.4369213</v>
      </c>
      <c r="N91" s="1" t="n">
        <v>0.7120324</v>
      </c>
      <c r="O91" s="1" t="n">
        <v>0.5386698</v>
      </c>
      <c r="P91" s="1" t="n">
        <v>0.3650015</v>
      </c>
      <c r="Q91" s="1" t="n">
        <v>0.5682338</v>
      </c>
      <c r="R91" s="1" t="n">
        <v>0.4800844</v>
      </c>
      <c r="S91" s="1" t="n">
        <v>0.3813701</v>
      </c>
      <c r="T91" s="1" t="n">
        <v>113977813</v>
      </c>
      <c r="U91" s="1" t="s">
        <v>606</v>
      </c>
      <c r="V91" s="1" t="s">
        <v>607</v>
      </c>
      <c r="W91" s="1" t="s">
        <v>608</v>
      </c>
      <c r="X91" s="1" t="s">
        <v>609</v>
      </c>
      <c r="Y91" s="1" t="s">
        <v>610</v>
      </c>
      <c r="Z91" s="1" t="n">
        <v>436</v>
      </c>
      <c r="AA91" s="2" t="b">
        <f aca="false">TRUE()</f>
        <v>1</v>
      </c>
      <c r="AB91" s="2" t="s">
        <v>611</v>
      </c>
    </row>
    <row r="92" customFormat="false" ht="17" hidden="false" customHeight="false" outlineLevel="0" collapsed="false">
      <c r="A92" s="1" t="s">
        <v>612</v>
      </c>
      <c r="B92" s="1" t="s">
        <v>613</v>
      </c>
      <c r="C92" s="1" t="s">
        <v>614</v>
      </c>
      <c r="D92" s="1" t="n">
        <v>0.08846699</v>
      </c>
      <c r="E92" s="1" t="n">
        <v>0.113754</v>
      </c>
      <c r="F92" s="1" t="n">
        <v>0.114367</v>
      </c>
      <c r="G92" s="1" t="n">
        <v>0.09008429</v>
      </c>
      <c r="H92" s="1" t="n">
        <v>0.1008242</v>
      </c>
      <c r="I92" s="1" t="n">
        <v>0.09001817</v>
      </c>
      <c r="J92" s="1" t="n">
        <v>0.1187996</v>
      </c>
      <c r="K92" s="1" t="n">
        <v>0.09360071</v>
      </c>
      <c r="L92" s="1" t="n">
        <v>0.8681918</v>
      </c>
      <c r="M92" s="1" t="n">
        <v>0.4172714</v>
      </c>
      <c r="N92" s="1" t="n">
        <v>0.4882723</v>
      </c>
      <c r="O92" s="1" t="n">
        <v>0.7414669</v>
      </c>
      <c r="P92" s="1" t="n">
        <v>0.8074715</v>
      </c>
      <c r="Q92" s="1" t="n">
        <v>0.6309947</v>
      </c>
      <c r="R92" s="1" t="n">
        <v>0.692746</v>
      </c>
      <c r="S92" s="1" t="n">
        <v>0.7373247</v>
      </c>
      <c r="T92" s="1" t="n">
        <v>56887608</v>
      </c>
      <c r="U92" s="1" t="s">
        <v>615</v>
      </c>
      <c r="V92" s="1" t="s">
        <v>616</v>
      </c>
      <c r="W92" s="1" t="s">
        <v>617</v>
      </c>
      <c r="X92" s="1" t="s">
        <v>618</v>
      </c>
      <c r="Y92" s="1" t="s">
        <v>619</v>
      </c>
      <c r="Z92" s="1" t="n">
        <v>981</v>
      </c>
      <c r="AA92" s="2" t="b">
        <f aca="false">TRUE()</f>
        <v>1</v>
      </c>
      <c r="AB92" s="2" t="s">
        <v>620</v>
      </c>
    </row>
    <row r="93" s="6" customFormat="true" ht="17" hidden="false" customHeight="false" outlineLevel="0" collapsed="false">
      <c r="A93" s="5" t="s">
        <v>621</v>
      </c>
      <c r="B93" s="5" t="s">
        <v>622</v>
      </c>
      <c r="C93" s="5" t="s">
        <v>623</v>
      </c>
      <c r="D93" s="5" t="n">
        <v>0.09576517</v>
      </c>
      <c r="E93" s="5" t="n">
        <v>0.1098834</v>
      </c>
      <c r="F93" s="5" t="n">
        <v>0.1922621</v>
      </c>
      <c r="G93" s="5" t="n">
        <v>0.1853519</v>
      </c>
      <c r="H93" s="5" t="n">
        <v>0.1836283</v>
      </c>
      <c r="I93" s="5" t="n">
        <v>0.1499179</v>
      </c>
      <c r="J93" s="5" t="n">
        <v>0.1265956</v>
      </c>
      <c r="K93" s="5" t="n">
        <v>0.1207396</v>
      </c>
      <c r="L93" s="5" t="n">
        <v>0.4057772</v>
      </c>
      <c r="M93" s="5" t="n">
        <v>0.1979861</v>
      </c>
      <c r="N93" s="5" t="n">
        <v>0.6236399</v>
      </c>
      <c r="O93" s="5" t="n">
        <v>0.4484802</v>
      </c>
      <c r="P93" s="5" t="n">
        <v>0.4439926</v>
      </c>
      <c r="Q93" s="5" t="n">
        <v>0.4696305</v>
      </c>
      <c r="R93" s="5" t="n">
        <v>0.1759776</v>
      </c>
      <c r="S93" s="5" t="n">
        <v>0.3339558</v>
      </c>
      <c r="T93" s="5" t="n">
        <v>46594368</v>
      </c>
      <c r="U93" s="5" t="s">
        <v>624</v>
      </c>
      <c r="V93" s="5" t="s">
        <v>625</v>
      </c>
      <c r="W93" s="5" t="s">
        <v>626</v>
      </c>
      <c r="X93" s="6" t="s">
        <v>627</v>
      </c>
      <c r="Y93" s="5" t="s">
        <v>628</v>
      </c>
      <c r="Z93" s="5" t="n">
        <v>151</v>
      </c>
      <c r="AA93" s="6" t="b">
        <f aca="false">TRUE()</f>
        <v>1</v>
      </c>
      <c r="AB93" s="6" t="s">
        <v>629</v>
      </c>
    </row>
    <row r="94" customFormat="false" ht="17" hidden="false" customHeight="false" outlineLevel="0" collapsed="false">
      <c r="A94" s="1" t="s">
        <v>630</v>
      </c>
      <c r="B94" s="1" t="s">
        <v>631</v>
      </c>
      <c r="C94" s="1" t="s">
        <v>632</v>
      </c>
      <c r="D94" s="1" t="n">
        <v>0.06615821</v>
      </c>
      <c r="E94" s="1" t="n">
        <v>0.0944371</v>
      </c>
      <c r="F94" s="1" t="n">
        <v>0.1104972</v>
      </c>
      <c r="G94" s="1" t="n">
        <v>0.08709176</v>
      </c>
      <c r="H94" s="1" t="n">
        <v>0.1142534</v>
      </c>
      <c r="I94" s="1" t="n">
        <v>0.06097344</v>
      </c>
      <c r="J94" s="1" t="n">
        <v>0.1232179</v>
      </c>
      <c r="K94" s="1" t="n">
        <v>0.07469334</v>
      </c>
      <c r="L94" s="1" t="n">
        <v>0.5148026</v>
      </c>
      <c r="M94" s="1" t="n">
        <v>0.697952</v>
      </c>
      <c r="N94" s="1" t="n">
        <v>0.858691</v>
      </c>
      <c r="O94" s="1" t="n">
        <v>0.4958612</v>
      </c>
      <c r="P94" s="1" t="n">
        <v>0.3160979</v>
      </c>
      <c r="Q94" s="1" t="n">
        <v>0.6090955</v>
      </c>
      <c r="R94" s="1" t="n">
        <v>0.6492375</v>
      </c>
      <c r="S94" s="1" t="n">
        <v>0.4331034</v>
      </c>
      <c r="T94" s="1" t="n">
        <v>92125069</v>
      </c>
      <c r="V94" s="1" t="s">
        <v>633</v>
      </c>
      <c r="W94" s="1" t="s">
        <v>634</v>
      </c>
      <c r="X94" s="2" t="s">
        <v>635</v>
      </c>
      <c r="Y94" s="1" t="s">
        <v>636</v>
      </c>
      <c r="Z94" s="1" t="n">
        <v>826</v>
      </c>
      <c r="AA94" s="2" t="b">
        <f aca="false">TRUE()</f>
        <v>1</v>
      </c>
      <c r="AB94" s="2" t="s">
        <v>637</v>
      </c>
    </row>
    <row r="95" customFormat="false" ht="17" hidden="false" customHeight="false" outlineLevel="0" collapsed="false">
      <c r="A95" s="1" t="s">
        <v>638</v>
      </c>
      <c r="B95" s="1" t="s">
        <v>639</v>
      </c>
      <c r="C95" s="1" t="s">
        <v>640</v>
      </c>
      <c r="D95" s="1" t="n">
        <v>0.2250817</v>
      </c>
      <c r="E95" s="1" t="n">
        <v>0.2020581</v>
      </c>
      <c r="F95" s="1" t="n">
        <v>0.07629428</v>
      </c>
      <c r="G95" s="1" t="n">
        <v>0.09650924</v>
      </c>
      <c r="H95" s="1" t="n">
        <v>0.09254709</v>
      </c>
      <c r="I95" s="1" t="n">
        <v>0.1295614</v>
      </c>
      <c r="J95" s="1" t="n">
        <v>0.1342882</v>
      </c>
      <c r="K95" s="1" t="n">
        <v>0.1344825</v>
      </c>
      <c r="L95" s="1" t="n">
        <v>0.8789602</v>
      </c>
      <c r="M95" s="1" t="n">
        <v>0.930193</v>
      </c>
      <c r="N95" s="1" t="n">
        <v>0.5887058</v>
      </c>
      <c r="O95" s="1" t="n">
        <v>0.8453463</v>
      </c>
      <c r="P95" s="1" t="n">
        <v>0.3339835</v>
      </c>
      <c r="Q95" s="1" t="n">
        <v>0.9774781</v>
      </c>
      <c r="R95" s="1" t="n">
        <v>0.8062147</v>
      </c>
      <c r="S95" s="1" t="n">
        <v>0.8738242</v>
      </c>
      <c r="T95" s="1" t="n">
        <v>24512439</v>
      </c>
      <c r="U95" s="1" t="s">
        <v>641</v>
      </c>
      <c r="V95" s="1" t="s">
        <v>642</v>
      </c>
      <c r="W95" s="1" t="s">
        <v>643</v>
      </c>
      <c r="X95" s="2" t="s">
        <v>644</v>
      </c>
      <c r="Y95" s="1" t="s">
        <v>645</v>
      </c>
      <c r="Z95" s="1" t="n">
        <v>1122</v>
      </c>
      <c r="AA95" s="2" t="b">
        <f aca="false">TRUE()</f>
        <v>1</v>
      </c>
      <c r="AB95" s="2" t="s">
        <v>646</v>
      </c>
    </row>
    <row r="96" customFormat="false" ht="17" hidden="false" customHeight="false" outlineLevel="0" collapsed="false">
      <c r="A96" s="1" t="s">
        <v>647</v>
      </c>
      <c r="B96" s="1" t="s">
        <v>648</v>
      </c>
      <c r="C96" s="1" t="s">
        <v>649</v>
      </c>
      <c r="D96" s="1" t="n">
        <v>0.03137975</v>
      </c>
      <c r="E96" s="1" t="n">
        <v>0.06103894</v>
      </c>
      <c r="F96" s="1" t="n">
        <v>0.2085933</v>
      </c>
      <c r="G96" s="1" t="n">
        <v>0.1583838</v>
      </c>
      <c r="H96" s="1" t="n">
        <v>0.162817</v>
      </c>
      <c r="I96" s="1" t="n">
        <v>0.2267758</v>
      </c>
      <c r="J96" s="1" t="n">
        <v>0.2522078</v>
      </c>
      <c r="K96" s="1" t="n">
        <v>0.224928</v>
      </c>
      <c r="L96" s="1" t="n">
        <v>0.6125118</v>
      </c>
      <c r="M96" s="1" t="n">
        <v>0.7342181</v>
      </c>
      <c r="N96" s="1" t="n">
        <v>0.9483544</v>
      </c>
      <c r="O96" s="1" t="n">
        <v>0.8880098</v>
      </c>
      <c r="P96" s="1" t="n">
        <v>0.511528</v>
      </c>
      <c r="Q96" s="1" t="n">
        <v>0.8952548</v>
      </c>
      <c r="R96" s="1" t="n">
        <v>0.6239618</v>
      </c>
      <c r="S96" s="1" t="n">
        <v>0.770358</v>
      </c>
      <c r="T96" s="1" t="n">
        <v>2928843</v>
      </c>
      <c r="U96" s="1" t="s">
        <v>650</v>
      </c>
      <c r="V96" s="1" t="s">
        <v>651</v>
      </c>
      <c r="W96" s="1" t="s">
        <v>652</v>
      </c>
      <c r="X96" s="1" t="s">
        <v>653</v>
      </c>
      <c r="Y96" s="1" t="s">
        <v>654</v>
      </c>
      <c r="Z96" s="1" t="n">
        <v>281</v>
      </c>
      <c r="AA96" s="2" t="b">
        <f aca="false">FALSE()</f>
        <v>0</v>
      </c>
    </row>
    <row r="97" customFormat="false" ht="17" hidden="false" customHeight="false" outlineLevel="0" collapsed="false">
      <c r="A97" s="1" t="s">
        <v>655</v>
      </c>
      <c r="B97" s="1" t="s">
        <v>656</v>
      </c>
      <c r="C97" s="1" t="s">
        <v>657</v>
      </c>
      <c r="D97" s="1" t="n">
        <v>0.3542942</v>
      </c>
      <c r="E97" s="1" t="n">
        <v>0.362957</v>
      </c>
      <c r="F97" s="1" t="n">
        <v>0.3681413</v>
      </c>
      <c r="G97" s="1" t="n">
        <v>0.3954201</v>
      </c>
      <c r="H97" s="1" t="n">
        <v>0.488775</v>
      </c>
      <c r="I97" s="1" t="n">
        <v>0.3718047</v>
      </c>
      <c r="J97" s="1" t="n">
        <v>0.3820408</v>
      </c>
      <c r="K97" s="1" t="n">
        <v>0.318881</v>
      </c>
      <c r="L97" s="1" t="n">
        <v>0.7217292</v>
      </c>
      <c r="M97" s="1" t="n">
        <v>0.873854</v>
      </c>
      <c r="N97" s="1" t="n">
        <v>0.9383067</v>
      </c>
      <c r="O97" s="1" t="n">
        <v>0.9172857</v>
      </c>
      <c r="P97" s="1" t="n">
        <v>0.8505595</v>
      </c>
      <c r="Q97" s="1" t="n">
        <v>0.7622656</v>
      </c>
      <c r="R97" s="1" t="n">
        <v>0.7952243</v>
      </c>
      <c r="S97" s="1" t="n">
        <v>0.8032631</v>
      </c>
      <c r="T97" s="1" t="n">
        <v>64635637</v>
      </c>
      <c r="U97" s="1" t="s">
        <v>658</v>
      </c>
      <c r="V97" s="1" t="s">
        <v>659</v>
      </c>
      <c r="W97" s="1" t="s">
        <v>660</v>
      </c>
      <c r="X97" s="2" t="s">
        <v>661</v>
      </c>
      <c r="Y97" s="1" t="s">
        <v>662</v>
      </c>
      <c r="Z97" s="1" t="n">
        <v>313</v>
      </c>
      <c r="AA97" s="2" t="b">
        <f aca="false">TRUE()</f>
        <v>1</v>
      </c>
      <c r="AB97" s="2" t="s">
        <v>663</v>
      </c>
    </row>
    <row r="98" customFormat="false" ht="17" hidden="false" customHeight="false" outlineLevel="0" collapsed="false">
      <c r="A98" s="1" t="s">
        <v>664</v>
      </c>
      <c r="B98" s="1" t="s">
        <v>665</v>
      </c>
      <c r="C98" s="1" t="s">
        <v>666</v>
      </c>
      <c r="D98" s="1" t="n">
        <v>0.0616937</v>
      </c>
      <c r="E98" s="1" t="n">
        <v>0.1237993</v>
      </c>
      <c r="F98" s="1" t="n">
        <v>0.03324023</v>
      </c>
      <c r="G98" s="1" t="n">
        <v>0.03459687</v>
      </c>
      <c r="H98" s="1" t="n">
        <v>0.03859155</v>
      </c>
      <c r="I98" s="1" t="n">
        <v>0.07217854</v>
      </c>
      <c r="J98" s="1" t="n">
        <v>0.1310978</v>
      </c>
      <c r="K98" s="1" t="n">
        <v>0.09988758</v>
      </c>
      <c r="L98" s="1" t="n">
        <v>0.915467</v>
      </c>
      <c r="M98" s="1" t="n">
        <v>0.8906848</v>
      </c>
      <c r="N98" s="1" t="n">
        <v>0.4759341</v>
      </c>
      <c r="O98" s="1" t="n">
        <v>0.913307</v>
      </c>
      <c r="P98" s="1" t="n">
        <v>0.8740333</v>
      </c>
      <c r="Q98" s="1" t="n">
        <v>0.9204798</v>
      </c>
      <c r="R98" s="1" t="n">
        <v>0.2325361</v>
      </c>
      <c r="S98" s="1" t="n">
        <v>0.8434349</v>
      </c>
      <c r="T98" s="1" t="n">
        <v>7699387</v>
      </c>
      <c r="U98" s="1" t="s">
        <v>667</v>
      </c>
      <c r="V98" s="1" t="s">
        <v>668</v>
      </c>
      <c r="W98" s="1" t="s">
        <v>669</v>
      </c>
      <c r="X98" s="1" t="s">
        <v>670</v>
      </c>
      <c r="Y98" s="1" t="s">
        <v>671</v>
      </c>
      <c r="Z98" s="1" t="n">
        <v>278</v>
      </c>
      <c r="AA98" s="2" t="b">
        <f aca="false">TRUE()</f>
        <v>1</v>
      </c>
      <c r="AB98" s="2" t="s">
        <v>672</v>
      </c>
    </row>
    <row r="99" customFormat="false" ht="17" hidden="false" customHeight="false" outlineLevel="0" collapsed="false">
      <c r="A99" s="1" t="s">
        <v>673</v>
      </c>
      <c r="B99" s="1" t="s">
        <v>674</v>
      </c>
      <c r="C99" s="1" t="s">
        <v>675</v>
      </c>
      <c r="D99" s="1" t="n">
        <v>0.1705232</v>
      </c>
      <c r="E99" s="1" t="n">
        <v>0.2294084</v>
      </c>
      <c r="F99" s="1" t="n">
        <v>0.09570201</v>
      </c>
      <c r="G99" s="1" t="n">
        <v>0.08779858</v>
      </c>
      <c r="H99" s="1" t="n">
        <v>0.09608541</v>
      </c>
      <c r="I99" s="1" t="n">
        <v>0.1800789</v>
      </c>
      <c r="J99" s="1" t="n">
        <v>0.2417127</v>
      </c>
      <c r="K99" s="1" t="n">
        <v>0.2674293</v>
      </c>
      <c r="L99" s="1" t="n">
        <v>0.8974614</v>
      </c>
      <c r="M99" s="1" t="n">
        <v>0.9340007</v>
      </c>
      <c r="N99" s="1" t="n">
        <v>0.9379875</v>
      </c>
      <c r="O99" s="1" t="n">
        <v>0.9028074</v>
      </c>
      <c r="P99" s="1" t="n">
        <v>0.9224021</v>
      </c>
      <c r="Q99" s="1" t="n">
        <v>0.9457862</v>
      </c>
      <c r="R99" s="1" t="n">
        <v>0.9085554</v>
      </c>
      <c r="S99" s="1" t="n">
        <v>0.9151832</v>
      </c>
      <c r="T99" s="1" t="n">
        <v>118718932</v>
      </c>
      <c r="U99" s="1" t="s">
        <v>676</v>
      </c>
      <c r="V99" s="1" t="s">
        <v>677</v>
      </c>
      <c r="W99" s="1" t="s">
        <v>678</v>
      </c>
      <c r="X99" s="1" t="s">
        <v>679</v>
      </c>
      <c r="Y99" s="1" t="s">
        <v>680</v>
      </c>
      <c r="Z99" s="1" t="n">
        <v>697</v>
      </c>
      <c r="AA99" s="2" t="b">
        <f aca="false">TRUE()</f>
        <v>1</v>
      </c>
      <c r="AB99" s="2" t="s">
        <v>681</v>
      </c>
    </row>
    <row r="100" customFormat="false" ht="17" hidden="false" customHeight="false" outlineLevel="0" collapsed="false">
      <c r="A100" s="1" t="s">
        <v>682</v>
      </c>
      <c r="B100" s="1" t="s">
        <v>683</v>
      </c>
      <c r="C100" s="1" t="s">
        <v>684</v>
      </c>
      <c r="D100" s="1" t="n">
        <v>0.5517088</v>
      </c>
      <c r="E100" s="1" t="n">
        <v>0.6649556</v>
      </c>
      <c r="F100" s="1" t="n">
        <v>0.4329897</v>
      </c>
      <c r="G100" s="1" t="n">
        <v>0.3575732</v>
      </c>
      <c r="H100" s="1" t="n">
        <v>0.440227</v>
      </c>
      <c r="I100" s="1" t="n">
        <v>0.4460941</v>
      </c>
      <c r="J100" s="1" t="n">
        <v>0.4123559</v>
      </c>
      <c r="K100" s="1" t="n">
        <v>0.4272135</v>
      </c>
      <c r="L100" s="1" t="n">
        <v>0.8318584</v>
      </c>
      <c r="M100" s="1" t="n">
        <v>0.853388</v>
      </c>
      <c r="N100" s="1" t="n">
        <v>0.9315563</v>
      </c>
      <c r="O100" s="1" t="n">
        <v>0.8871359</v>
      </c>
      <c r="P100" s="1" t="n">
        <v>0.6425229</v>
      </c>
      <c r="Q100" s="1" t="n">
        <v>0.9199384</v>
      </c>
      <c r="R100" s="1" t="n">
        <v>0.903267</v>
      </c>
      <c r="S100" s="1" t="n">
        <v>0.8831553</v>
      </c>
      <c r="T100" s="1" t="n">
        <v>131175589</v>
      </c>
      <c r="V100" s="1" t="s">
        <v>685</v>
      </c>
      <c r="W100" s="1" t="s">
        <v>686</v>
      </c>
      <c r="X100" s="2" t="s">
        <v>687</v>
      </c>
      <c r="Y100" s="1" t="s">
        <v>688</v>
      </c>
      <c r="Z100" s="1" t="n">
        <v>664</v>
      </c>
      <c r="AA100" s="2" t="b">
        <f aca="false">TRUE()</f>
        <v>1</v>
      </c>
      <c r="AB100" s="2" t="s">
        <v>689</v>
      </c>
    </row>
    <row r="101" customFormat="false" ht="17" hidden="false" customHeight="false" outlineLevel="0" collapsed="false">
      <c r="A101" s="1" t="s">
        <v>690</v>
      </c>
      <c r="B101" s="1" t="s">
        <v>691</v>
      </c>
      <c r="C101" s="1" t="s">
        <v>692</v>
      </c>
      <c r="D101" s="1" t="n">
        <v>0.09013435</v>
      </c>
      <c r="E101" s="1" t="n">
        <v>0.1340315</v>
      </c>
      <c r="F101" s="1" t="n">
        <v>0.06324612</v>
      </c>
      <c r="G101" s="1" t="n">
        <v>0.05392035</v>
      </c>
      <c r="H101" s="1" t="n">
        <v>0.0546013</v>
      </c>
      <c r="I101" s="1" t="n">
        <v>0.05026697</v>
      </c>
      <c r="J101" s="1" t="n">
        <v>0.06007595</v>
      </c>
      <c r="K101" s="1" t="n">
        <v>0.05409576</v>
      </c>
      <c r="L101" s="1" t="n">
        <v>0.910089</v>
      </c>
      <c r="M101" s="1" t="n">
        <v>0.7431072</v>
      </c>
      <c r="N101" s="1" t="n">
        <v>0.8905935</v>
      </c>
      <c r="O101" s="1" t="n">
        <v>0.5756953</v>
      </c>
      <c r="P101" s="1" t="n">
        <v>0.7056099</v>
      </c>
      <c r="Q101" s="1" t="n">
        <v>0.7125078</v>
      </c>
      <c r="R101" s="1" t="n">
        <v>0.1978731</v>
      </c>
      <c r="S101" s="1" t="n">
        <v>0.848794</v>
      </c>
      <c r="T101" s="1" t="n">
        <v>85658243</v>
      </c>
      <c r="U101" s="1" t="s">
        <v>693</v>
      </c>
      <c r="V101" s="1" t="s">
        <v>694</v>
      </c>
      <c r="W101" s="1" t="s">
        <v>695</v>
      </c>
      <c r="X101" s="2" t="s">
        <v>696</v>
      </c>
      <c r="Y101" s="1" t="s">
        <v>697</v>
      </c>
      <c r="Z101" s="1" t="n">
        <v>15</v>
      </c>
      <c r="AA101" s="2" t="b">
        <f aca="false">FALSE()</f>
        <v>0</v>
      </c>
    </row>
    <row r="102" customFormat="false" ht="17" hidden="false" customHeight="false" outlineLevel="0" collapsed="false">
      <c r="A102" s="1" t="s">
        <v>698</v>
      </c>
      <c r="B102" s="1" t="s">
        <v>699</v>
      </c>
      <c r="C102" s="1" t="s">
        <v>700</v>
      </c>
      <c r="D102" s="1" t="n">
        <v>0.4192601</v>
      </c>
      <c r="E102" s="1" t="n">
        <v>0.3611311</v>
      </c>
      <c r="F102" s="1" t="n">
        <v>0.6163155</v>
      </c>
      <c r="G102" s="1" t="n">
        <v>0.4818482</v>
      </c>
      <c r="H102" s="1" t="n">
        <v>0.567817</v>
      </c>
      <c r="I102" s="1" t="n">
        <v>0.6044818</v>
      </c>
      <c r="J102" s="1" t="n">
        <v>0.5754712</v>
      </c>
      <c r="K102" s="1" t="n">
        <v>0.5285648</v>
      </c>
      <c r="L102" s="1" t="n">
        <v>0.8725849</v>
      </c>
      <c r="M102" s="1" t="n">
        <v>0.907827</v>
      </c>
      <c r="N102" s="1" t="n">
        <v>0.9366676</v>
      </c>
      <c r="O102" s="1" t="n">
        <v>0.9399797</v>
      </c>
      <c r="P102" s="1" t="n">
        <v>0.9296473</v>
      </c>
      <c r="Q102" s="1" t="n">
        <v>0.9286414</v>
      </c>
      <c r="R102" s="1" t="n">
        <v>0.8804681</v>
      </c>
      <c r="S102" s="1" t="n">
        <v>0.8401827</v>
      </c>
      <c r="T102" s="1" t="n">
        <v>115995306</v>
      </c>
      <c r="U102" s="1" t="s">
        <v>701</v>
      </c>
      <c r="V102" s="1" t="s">
        <v>702</v>
      </c>
      <c r="W102" s="1" t="s">
        <v>703</v>
      </c>
      <c r="X102" s="1" t="s">
        <v>704</v>
      </c>
      <c r="Y102" s="1" t="s">
        <v>705</v>
      </c>
      <c r="Z102" s="1" t="n">
        <v>240</v>
      </c>
      <c r="AA102" s="2" t="b">
        <f aca="false">FALSE()</f>
        <v>0</v>
      </c>
    </row>
    <row r="103" customFormat="false" ht="17" hidden="false" customHeight="false" outlineLevel="0" collapsed="false">
      <c r="A103" s="1" t="s">
        <v>706</v>
      </c>
      <c r="B103" s="1" t="s">
        <v>707</v>
      </c>
      <c r="C103" s="1" t="s">
        <v>708</v>
      </c>
      <c r="D103" s="1" t="n">
        <v>0.05516883</v>
      </c>
      <c r="E103" s="1" t="n">
        <v>0.07250918</v>
      </c>
      <c r="F103" s="1" t="n">
        <v>0.09609012</v>
      </c>
      <c r="G103" s="1" t="n">
        <v>0.08701216</v>
      </c>
      <c r="H103" s="1" t="n">
        <v>0.1176471</v>
      </c>
      <c r="I103" s="1" t="n">
        <v>0.2268126</v>
      </c>
      <c r="J103" s="1" t="n">
        <v>0.2018692</v>
      </c>
      <c r="K103" s="1" t="n">
        <v>0.1412876</v>
      </c>
      <c r="L103" s="1" t="n">
        <v>0.948718</v>
      </c>
      <c r="M103" s="1" t="n">
        <v>0.6072019</v>
      </c>
      <c r="N103" s="1" t="n">
        <v>0.9733715</v>
      </c>
      <c r="O103" s="1" t="n">
        <v>0.9780729</v>
      </c>
      <c r="P103" s="1" t="n">
        <v>0.7689687</v>
      </c>
      <c r="Q103" s="1" t="n">
        <v>0.9776372</v>
      </c>
      <c r="R103" s="1" t="n">
        <v>0.8950318</v>
      </c>
      <c r="S103" s="1" t="n">
        <v>0.9437037</v>
      </c>
      <c r="T103" s="1" t="n">
        <v>32481280</v>
      </c>
      <c r="V103" s="1" t="s">
        <v>709</v>
      </c>
      <c r="W103" s="1" t="s">
        <v>710</v>
      </c>
      <c r="X103" s="1" t="s">
        <v>711</v>
      </c>
      <c r="Y103" s="1" t="s">
        <v>712</v>
      </c>
      <c r="Z103" s="1" t="n">
        <v>679</v>
      </c>
      <c r="AA103" s="2" t="b">
        <f aca="false">TRUE()</f>
        <v>1</v>
      </c>
      <c r="AB103" s="2" t="s">
        <v>71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18T05:33:27Z</dcterms:created>
  <dc:creator>西野 光一郎</dc:creator>
  <dc:description/>
  <dc:language>en-US</dc:language>
  <cp:lastModifiedBy>西野 光一郎</cp:lastModifiedBy>
  <dcterms:modified xsi:type="dcterms:W3CDTF">2010-07-23T02:02:34Z</dcterms:modified>
  <cp:revision>0</cp:revision>
  <dc:subject/>
  <dc:title/>
</cp:coreProperties>
</file>